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9320" windowHeight="12120" tabRatio="830" activeTab="5"/>
  </bookViews>
  <sheets>
    <sheet name="Table S4 Legend" sheetId="8" r:id="rId1"/>
    <sheet name="(A) t48h a" sheetId="1" r:id="rId2"/>
    <sheet name="(B) t48h b" sheetId="7" r:id="rId3"/>
    <sheet name="(C) t48h c" sheetId="3" r:id="rId4"/>
    <sheet name="(D) t48h d" sheetId="5" r:id="rId5"/>
    <sheet name="(E) t48h e" sheetId="2" r:id="rId6"/>
    <sheet name="(F) t48h f" sheetId="6" r:id="rId7"/>
    <sheet name="(G) t48h g" sheetId="4" r:id="rId8"/>
  </sheets>
  <definedNames>
    <definedName name="_xlnm.Print_Area" localSheetId="0">'Table S4 Legend'!#REF!</definedName>
    <definedName name="ZP48h_MutvsWT_b">'(E) t48h e'!$A$1:$P$33</definedName>
    <definedName name="ZP48h_MutvsWT_c">'(C) t48h c'!$A$1:$P$149</definedName>
    <definedName name="ZP48h_MutvsWT_d">'(G) t48h g'!$A$1:$P$7</definedName>
    <definedName name="ZP48h_MutvsWT_e">'(D) t48h d'!$A$1:$P$4</definedName>
    <definedName name="ZP48h_MutvsWT_f">'(F) t48h f'!$A$1:$P$5</definedName>
    <definedName name="ZP48h_MutvsWT_g">'(B) t48h b'!$A$1:$P$108</definedName>
    <definedName name="ZP48h_MutvsWT_x">'(A) t48h a'!$A$1:$P$210</definedName>
  </definedNames>
  <calcPr calcId="124519"/>
</workbook>
</file>

<file path=xl/sharedStrings.xml><?xml version="1.0" encoding="utf-8"?>
<sst xmlns="http://schemas.openxmlformats.org/spreadsheetml/2006/main" count="2673" uniqueCount="1640">
  <si>
    <t>Functional Annotation</t>
  </si>
  <si>
    <t>Mitochondrion</t>
  </si>
  <si>
    <t>unknown</t>
  </si>
  <si>
    <t>Extracellular</t>
  </si>
  <si>
    <t>protein.degradation.serine protease</t>
  </si>
  <si>
    <t>protein.degradation</t>
  </si>
  <si>
    <t>245264_at</t>
  </si>
  <si>
    <t>RING/U-box superfamily protein</t>
  </si>
  <si>
    <t>Unknown</t>
  </si>
  <si>
    <t>protein.degradation.ubiquitin</t>
  </si>
  <si>
    <t>245277_at</t>
  </si>
  <si>
    <t>indole-3-acetate beta-D-glucosyltransferase</t>
  </si>
  <si>
    <t>Cytoplasm</t>
  </si>
  <si>
    <t>misc.UDP glucosyl and glucoronyl transferases</t>
  </si>
  <si>
    <t>misc</t>
  </si>
  <si>
    <t>minor CHO metabolism.trehalose</t>
  </si>
  <si>
    <t>245349_at</t>
  </si>
  <si>
    <t>methyl esterase 16</t>
  </si>
  <si>
    <t>Nucleus</t>
  </si>
  <si>
    <t>misc.nitrilases</t>
  </si>
  <si>
    <t>unknown.not assigned</t>
  </si>
  <si>
    <t>245512_at</t>
  </si>
  <si>
    <t>RNA binding</t>
  </si>
  <si>
    <t>protein.synthesis</t>
  </si>
  <si>
    <t>245592_at</t>
  </si>
  <si>
    <t>nuclear factor Y, subunit B3</t>
  </si>
  <si>
    <t>RNA.regulation of transcription.CCAAT box</t>
  </si>
  <si>
    <t>245602_at</t>
  </si>
  <si>
    <t>Protein containing PAM2 motif which mediates interaction with the PABC domain of polyadenyl binding proteins.</t>
  </si>
  <si>
    <t>245637_at</t>
  </si>
  <si>
    <t>Calcineurin-like metallo-phosphoesterase superfamily protein</t>
  </si>
  <si>
    <t>misc.acid and other phosphatases</t>
  </si>
  <si>
    <t>245799_at</t>
  </si>
  <si>
    <t>receptor like protein 6</t>
  </si>
  <si>
    <t>stress.biotic</t>
  </si>
  <si>
    <t>Chloroplast</t>
  </si>
  <si>
    <t>RNA.regulation of transcription.HB</t>
  </si>
  <si>
    <t>245906_at</t>
  </si>
  <si>
    <t>unknown protein; Has 1807 Blast hits to 1807 proteins in 277 species: Archae - 0; Bacteria - 0; Metazoa - 736; Fungi - 347; Plants - 385; Viruses - 0; Other Eukaryotes - 339 (source: NCBI BLink).</t>
  </si>
  <si>
    <t>245925_at</t>
  </si>
  <si>
    <t>bZIP transcription factor family protein</t>
  </si>
  <si>
    <t>RNA.regulation of transcription.bZIP</t>
  </si>
  <si>
    <t>OPP</t>
  </si>
  <si>
    <t>246028_at</t>
  </si>
  <si>
    <t>5'-AMP-activated protein kinase beta-2 subunit protein</t>
  </si>
  <si>
    <t>protein.postranslational modification</t>
  </si>
  <si>
    <t>nucleotide metabolism</t>
  </si>
  <si>
    <t>246275_at</t>
  </si>
  <si>
    <t>BR enhanced expression 2</t>
  </si>
  <si>
    <t>RNA.regulation of transcription.bHLH</t>
  </si>
  <si>
    <t>246282_at</t>
  </si>
  <si>
    <t>AAA-type ATPase family protein</t>
  </si>
  <si>
    <t>Cell membrane</t>
  </si>
  <si>
    <t>246310_at</t>
  </si>
  <si>
    <t>sulfate transporter 3;1</t>
  </si>
  <si>
    <t>transport.sulphate</t>
  </si>
  <si>
    <t>TCA</t>
  </si>
  <si>
    <t>Pentatricopeptide repeat (PPR) superfamily protein</t>
  </si>
  <si>
    <t>not assigned.PPR</t>
  </si>
  <si>
    <t>246623_at</t>
  </si>
  <si>
    <t>nucleolin like 1</t>
  </si>
  <si>
    <t>246701_at</t>
  </si>
  <si>
    <t>cysteine synthase D2</t>
  </si>
  <si>
    <t>amino acid metabolism.synthesis</t>
  </si>
  <si>
    <t>246854_at</t>
  </si>
  <si>
    <t>Mitochondrial substrate carrier family protein</t>
  </si>
  <si>
    <t>transport.mitochondrial metabolite transporters</t>
  </si>
  <si>
    <t>246884_at</t>
  </si>
  <si>
    <t>ChaC-like family protein</t>
  </si>
  <si>
    <t>transport.unspecified anions/cations</t>
  </si>
  <si>
    <t>Tetratricopeptide repeat (TPR)-like superfamily protein</t>
  </si>
  <si>
    <t>246975_at</t>
  </si>
  <si>
    <t>unknown protein; FUNCTIONS IN: molecular_function unknown; INVOLVED IN: biological_process unknown; LOCATED IN: cellular_component unknown; EXPRESSED IN: 24 plant structures; EXPRESSED DURING: 13 growth stages; BEST Arabidopsis thaliana protein match is:</t>
  </si>
  <si>
    <t>246996_at</t>
  </si>
  <si>
    <t>LOB domain-containing protein 37</t>
  </si>
  <si>
    <t>RNA.regulation of transcription.AS2</t>
  </si>
  <si>
    <t>F-box and associated interaction domains-containing protein</t>
  </si>
  <si>
    <t>247176_at</t>
  </si>
  <si>
    <t>acyl-CoA oxidase 2</t>
  </si>
  <si>
    <t>lipid metabolism.lipid degradation</t>
  </si>
  <si>
    <t>Plant protein of unknown function (DUF828)</t>
  </si>
  <si>
    <t>247388_s_at</t>
  </si>
  <si>
    <t>[AT5G63470, nuclear factor Y, subunit C4];[AT3G48590, nuclear factor Y, subunit C1]</t>
  </si>
  <si>
    <t>RNA.regulation of transcription.zink finger/related</t>
  </si>
  <si>
    <t>247470_at</t>
  </si>
  <si>
    <t>glycosyltransferase 18</t>
  </si>
  <si>
    <t>Golgi body</t>
  </si>
  <si>
    <t>mitochondrial electron transport</t>
  </si>
  <si>
    <t>247575_at</t>
  </si>
  <si>
    <t>glycine-rich RNA-binding protein 3</t>
  </si>
  <si>
    <t>RNA.RNA binding</t>
  </si>
  <si>
    <t>247585_at</t>
  </si>
  <si>
    <t>Protein of unknown function, DUF584</t>
  </si>
  <si>
    <t>Co-factor and vitamine metabolism</t>
  </si>
  <si>
    <t>247754_at</t>
  </si>
  <si>
    <t>unknown protein; FUNCTIONS IN: molecular_function unknown; INVOLVED IN: response to oxidative stress; LOCATED IN: chloroplast; EXPRESSED IN: 18 plant structures; EXPRESSED DURING: 9 growth stages; BEST Arabidopsis thaliana protein match is: unknown protei</t>
  </si>
  <si>
    <t>247819_at</t>
  </si>
  <si>
    <t>with no lysine (K) kinase 4</t>
  </si>
  <si>
    <t>signalling.MAP kinases</t>
  </si>
  <si>
    <t>247848_at</t>
  </si>
  <si>
    <t>Disease resistance protein (TIR-NBS-LRR class) family</t>
  </si>
  <si>
    <t>stress.biotic.PR-proteins</t>
  </si>
  <si>
    <t>247924_at</t>
  </si>
  <si>
    <t>xylose isomerase family protein</t>
  </si>
  <si>
    <t>minor CHO metabolism.others</t>
  </si>
  <si>
    <t>248036_at</t>
  </si>
  <si>
    <t>S-adenosyl-L-methionine-dependent methyltransferases superfamily protein</t>
  </si>
  <si>
    <t>DNA.synthesis/chromatin structure</t>
  </si>
  <si>
    <t>248050_at</t>
  </si>
  <si>
    <t>glycine-rich protein / oleosin</t>
  </si>
  <si>
    <t>lipid metabolism.TAG synthesis</t>
  </si>
  <si>
    <t>248177_at</t>
  </si>
  <si>
    <t>zinc finger protein-related</t>
  </si>
  <si>
    <t>Protein phosphatase 2C family protein</t>
  </si>
  <si>
    <t>glycolysis</t>
  </si>
  <si>
    <t>248329_at</t>
  </si>
  <si>
    <t>Protein of unknown function (DUF3464)</t>
  </si>
  <si>
    <t>RNA.processing</t>
  </si>
  <si>
    <t>248385_at</t>
  </si>
  <si>
    <t>TCP family transcription factor</t>
  </si>
  <si>
    <t>RNA.regulation of transcription.TCP</t>
  </si>
  <si>
    <t>alpha/beta-Hydrolases superfamily protein</t>
  </si>
  <si>
    <t>protein.targeting</t>
  </si>
  <si>
    <t>248566_s_at</t>
  </si>
  <si>
    <t>[AT5G49740, ferric reduction oxidase 7];[AT5G49730, ferric reduction oxidase 6]</t>
  </si>
  <si>
    <t>metal handling</t>
  </si>
  <si>
    <t>Small nuclear ribonucleoprotein family protein</t>
  </si>
  <si>
    <t>ARM repeat superfamily protein</t>
  </si>
  <si>
    <t>DNA.repair</t>
  </si>
  <si>
    <t>248759_at</t>
  </si>
  <si>
    <t>amino acid metabolism.degradation</t>
  </si>
  <si>
    <t>248795_at</t>
  </si>
  <si>
    <t>myb-like transcription factor family protein</t>
  </si>
  <si>
    <t>RNA.regulation of transcription.MYB/MYB related</t>
  </si>
  <si>
    <t>248818_at</t>
  </si>
  <si>
    <t>lon protease 2</t>
  </si>
  <si>
    <t>Pollen Ole e 1 allergen and extensin family protein</t>
  </si>
  <si>
    <t>249327_at</t>
  </si>
  <si>
    <t>chloride channel A</t>
  </si>
  <si>
    <t>RNA.transcription</t>
  </si>
  <si>
    <t>signalling.G-proteins</t>
  </si>
  <si>
    <t>249493_at</t>
  </si>
  <si>
    <t>HXXXD-type acyl-transferase family protein</t>
  </si>
  <si>
    <t>secondary metabolism.flavonoids</t>
  </si>
  <si>
    <t>Homeodomain-like superfamily protein</t>
  </si>
  <si>
    <t>249645_at</t>
  </si>
  <si>
    <t>thionin 2.2</t>
  </si>
  <si>
    <t>stress.biotic.receptors</t>
  </si>
  <si>
    <t>249694_at</t>
  </si>
  <si>
    <t>glucose-6-phosphate dehydrogenase 1</t>
  </si>
  <si>
    <t>249732_at</t>
  </si>
  <si>
    <t>6-phosphogluconolactonase 5</t>
  </si>
  <si>
    <t>Aluminium induced protein with YGL and LRDR motifs</t>
  </si>
  <si>
    <t>249996_at</t>
  </si>
  <si>
    <t>Thioredoxin superfamily protein</t>
  </si>
  <si>
    <t>redox.glutaredoxins</t>
  </si>
  <si>
    <t>250007_at</t>
  </si>
  <si>
    <t>beta-amylase 3</t>
  </si>
  <si>
    <t>major CHO metabolism.degradation.starch</t>
  </si>
  <si>
    <t>250008_at</t>
  </si>
  <si>
    <t>Chaperone DnaJ-domain superfamily protein</t>
  </si>
  <si>
    <t>stress.abiotic.heat</t>
  </si>
  <si>
    <t>stress.abiotic</t>
  </si>
  <si>
    <t>250079_at</t>
  </si>
  <si>
    <t>250099_at</t>
  </si>
  <si>
    <t>250133_at</t>
  </si>
  <si>
    <t>thioredoxin F2</t>
  </si>
  <si>
    <t>redox.peroxiredoxin/thioredoxin</t>
  </si>
  <si>
    <t>250196_at</t>
  </si>
  <si>
    <t>polyribonucleotide nucleotidyltransferase, putative</t>
  </si>
  <si>
    <t>250217_at</t>
  </si>
  <si>
    <t>Major facilitator superfamily protein</t>
  </si>
  <si>
    <t>development.unspecified</t>
  </si>
  <si>
    <t>Integrase-type DNA-binding superfamily protein</t>
  </si>
  <si>
    <t>RNA.regulation of transcription.AP2/EREBP</t>
  </si>
  <si>
    <t>250418_at</t>
  </si>
  <si>
    <t>transducin family protein / WD-40 repeat family protein</t>
  </si>
  <si>
    <t>cell wall.cell wall proteins</t>
  </si>
  <si>
    <t>250505_at</t>
  </si>
  <si>
    <t>cellulose synthase 5</t>
  </si>
  <si>
    <t>cell wall.cellulose synthesis</t>
  </si>
  <si>
    <t>DEA(D/H)-box RNA helicase family protein</t>
  </si>
  <si>
    <t>250696_at</t>
  </si>
  <si>
    <t>unknown protein; FUNCTIONS IN: molecular_function unknown; INVOLVED IN: biological_process unknown; LOCATED IN: chloroplast; EXPRESSED IN: 9 plant structures; EXPRESSED DURING: LP.04 four leaves visible, LP.02 two leaves visible, petal differentiation and</t>
  </si>
  <si>
    <t>250842_at</t>
  </si>
  <si>
    <t>vitamin E pathway gene 5</t>
  </si>
  <si>
    <t>250937_at</t>
  </si>
  <si>
    <t>251017_at</t>
  </si>
  <si>
    <t>251028_at</t>
  </si>
  <si>
    <t>Haloacid dehalogenase-like hydrolase (HAD) superfamily protein</t>
  </si>
  <si>
    <t>RNA.regulation of transcription.unclassified</t>
  </si>
  <si>
    <t>251218_at</t>
  </si>
  <si>
    <t>CP12 domain-containing protein 2</t>
  </si>
  <si>
    <t>PS.calvin cycle</t>
  </si>
  <si>
    <t>251346_at</t>
  </si>
  <si>
    <t>251363_at</t>
  </si>
  <si>
    <t>myb domain protein 17</t>
  </si>
  <si>
    <t>251443_at</t>
  </si>
  <si>
    <t>Galactose oxidase/kelch repeat superfamily protein</t>
  </si>
  <si>
    <t>251476_at</t>
  </si>
  <si>
    <t>unknown protein; BEST Arabidopsis thaliana protein match is: unknown protein (TAIR:AT4G37440.2); Has 77 Blast hits to 77 proteins in 14 species: Archae - 0; Bacteria - 0; Metazoa - 0; Fungi - 0; Plants - 73; Viruses - 0; Other Eukaryotes - 4 (source: NCBI</t>
  </si>
  <si>
    <t>251509_at</t>
  </si>
  <si>
    <t>pectin methylesterase 61</t>
  </si>
  <si>
    <t>cell wall.precursor synthesis</t>
  </si>
  <si>
    <t>cell.cycle</t>
  </si>
  <si>
    <t>251759_at</t>
  </si>
  <si>
    <t>DHFS-FPGS homolog D</t>
  </si>
  <si>
    <t>C1-metabolism</t>
  </si>
  <si>
    <t>PS.lightreaction</t>
  </si>
  <si>
    <t>251834_at</t>
  </si>
  <si>
    <t>Ribosomal L29 family protein</t>
  </si>
  <si>
    <t>251919_at</t>
  </si>
  <si>
    <t>Fes1B</t>
  </si>
  <si>
    <t>251927_at</t>
  </si>
  <si>
    <t>Adenine nucleotide alpha hydrolases-like superfamily protein</t>
  </si>
  <si>
    <t>stress.abiotic.cold</t>
  </si>
  <si>
    <t>252040_at</t>
  </si>
  <si>
    <t>Core-2/I-branching beta-1,6-N-acetylglucosaminyltransferase family protein</t>
  </si>
  <si>
    <t>252281_at</t>
  </si>
  <si>
    <t>Metal-dependent protein hydrolase</t>
  </si>
  <si>
    <t>252300_at</t>
  </si>
  <si>
    <t>pyruvate kinase family protein</t>
  </si>
  <si>
    <t>252305_at</t>
  </si>
  <si>
    <t>252327_at</t>
  </si>
  <si>
    <t>Nodulin MtN3 family protein</t>
  </si>
  <si>
    <t>252365_at</t>
  </si>
  <si>
    <t>Cysteine proteinases superfamily protein</t>
  </si>
  <si>
    <t>protein.degradation.cysteine protease</t>
  </si>
  <si>
    <t>252437_at</t>
  </si>
  <si>
    <t>Plant invertase/pectin methylesterase inhibitor superfamily protein</t>
  </si>
  <si>
    <t>misc.invertase/pectin methylesterase inhibitor family protein</t>
  </si>
  <si>
    <t>252464_at</t>
  </si>
  <si>
    <t>252468_at</t>
  </si>
  <si>
    <t>alpha-glucan phosphorylase 2</t>
  </si>
  <si>
    <t>252534_at</t>
  </si>
  <si>
    <t>myb domain protein 48</t>
  </si>
  <si>
    <t>Calcium-binding EF-hand family protein</t>
  </si>
  <si>
    <t>signalling.calcium</t>
  </si>
  <si>
    <t>misc.cytochrome P450</t>
  </si>
  <si>
    <t>253125_at</t>
  </si>
  <si>
    <t>253191_at</t>
  </si>
  <si>
    <t>xylem cysteine peptidase 1</t>
  </si>
  <si>
    <t>253220_s_at</t>
  </si>
  <si>
    <t>[AT4G34930, PLC-like phosphodiesterases superfamily protein];[AT4G34920, PLC-like phosphodiesterases superfamily protein]</t>
  </si>
  <si>
    <t>253305_at</t>
  </si>
  <si>
    <t>unknown protein; FUNCTIONS IN: molecular_function unknown; INVOLVED IN: biological_process unknown; LOCATED IN: chloroplast; EXPRESSED IN: 19 plant structures; EXPRESSED DURING: 11 growth stages; Has 30201 Blast hits to 17322 proteins in 780 species: Arch</t>
  </si>
  <si>
    <t>253421_at</t>
  </si>
  <si>
    <t>253806_at</t>
  </si>
  <si>
    <t>RING membrane-anchor 2</t>
  </si>
  <si>
    <t>253812_at</t>
  </si>
  <si>
    <t>Wound-responsive family protein</t>
  </si>
  <si>
    <t>stress.abiotic.touch/wounding</t>
  </si>
  <si>
    <t>253886_at</t>
  </si>
  <si>
    <t>cytochrome P450, family 709, subfamily B, polypeptide 3</t>
  </si>
  <si>
    <t>253971_at</t>
  </si>
  <si>
    <t>Aldolase superfamily protein</t>
  </si>
  <si>
    <t>253975_at</t>
  </si>
  <si>
    <t>254079_at</t>
  </si>
  <si>
    <t>FtsJ-like methyltransferase family protein</t>
  </si>
  <si>
    <t>RNA.regulation of transcription.misc</t>
  </si>
  <si>
    <t>254089_at</t>
  </si>
  <si>
    <t>MA3 domain-containing protein</t>
  </si>
  <si>
    <t>cell.organisation</t>
  </si>
  <si>
    <t>misc.myrosinases-lectin-jacalin</t>
  </si>
  <si>
    <t>254564_at</t>
  </si>
  <si>
    <t>nine-cis-epoxycarotenoid dioxygenase 4</t>
  </si>
  <si>
    <t>hormone metabolism.abscisic acid</t>
  </si>
  <si>
    <t>254688_at</t>
  </si>
  <si>
    <t>DNAJ-like 20</t>
  </si>
  <si>
    <t>254778_at</t>
  </si>
  <si>
    <t>Homeodomain-like transcriptional regulator</t>
  </si>
  <si>
    <t>254919_at</t>
  </si>
  <si>
    <t>RING-H2 finger A1B</t>
  </si>
  <si>
    <t>255016_at</t>
  </si>
  <si>
    <t>Sucrose-phosphate synthase family protein</t>
  </si>
  <si>
    <t>major CHO metabolism.synthesis.sucrose</t>
  </si>
  <si>
    <t>255070_at</t>
  </si>
  <si>
    <t>isoamylase 3</t>
  </si>
  <si>
    <t>major CHO metabolism.synthesis.starch</t>
  </si>
  <si>
    <t>redox.ascorbate/glutathione</t>
  </si>
  <si>
    <t>255255_at</t>
  </si>
  <si>
    <t>255278_at</t>
  </si>
  <si>
    <t>255365_at</t>
  </si>
  <si>
    <t>Phosphofructokinase family protein</t>
  </si>
  <si>
    <t>255579_at</t>
  </si>
  <si>
    <t>basic helix-loop-helix (bHLH) DNA-binding superfamily protein</t>
  </si>
  <si>
    <t>255602_at</t>
  </si>
  <si>
    <t>PYR1-like 7</t>
  </si>
  <si>
    <t>256075_at</t>
  </si>
  <si>
    <t>Protein kinase superfamily protein</t>
  </si>
  <si>
    <t>256091_at</t>
  </si>
  <si>
    <t>high mobility group B2</t>
  </si>
  <si>
    <t>RNA.regulation of transcription.Nucleosome/chromatin assembly</t>
  </si>
  <si>
    <t>256255_at</t>
  </si>
  <si>
    <t>Duplicated homeodomain-like superfamily protein</t>
  </si>
  <si>
    <t>stress.abiotic.drought/salt</t>
  </si>
  <si>
    <t>256438_s_at</t>
  </si>
  <si>
    <t>[AT2G40205, Ribosomal protein L41 family];[AT3G11120, Ribosomal protein L41 family];[AT3G56020, Ribosomal protein L41 family];[AT3G08520, Ribosomal protein L41 family]</t>
  </si>
  <si>
    <t>256469_at</t>
  </si>
  <si>
    <t>lsd one like 1</t>
  </si>
  <si>
    <t>256878_at</t>
  </si>
  <si>
    <t>Polyketide cyclase/dehydrase and lipid transport superfamily protein</t>
  </si>
  <si>
    <t>stress.abiotic.misc</t>
  </si>
  <si>
    <t>256914_at</t>
  </si>
  <si>
    <t>257456_at</t>
  </si>
  <si>
    <t>SHI-related sequence 4</t>
  </si>
  <si>
    <t>257615_at</t>
  </si>
  <si>
    <t>Octicosapeptide/Phox/Bem1p family protein</t>
  </si>
  <si>
    <t>257625_at</t>
  </si>
  <si>
    <t>cytochrome P450, family 71, subfamily B, polypeptide 24</t>
  </si>
  <si>
    <t>257634_s_at</t>
  </si>
  <si>
    <t>[AT3G26180, cytochrome P450, family 71, subfamily B, polypeptide 20];[AT3G26170, cytochrome P450, family 71, subfamily B, polypeptide 19]</t>
  </si>
  <si>
    <t>nucleotide metabolism.synthesis</t>
  </si>
  <si>
    <t>257745_at</t>
  </si>
  <si>
    <t>Protein of unknown function (DUF179)</t>
  </si>
  <si>
    <t>257895_at</t>
  </si>
  <si>
    <t>lipoamide dehydrogenase 1</t>
  </si>
  <si>
    <t>Leucine-rich repeat (LRR) family protein</t>
  </si>
  <si>
    <t>258119_at</t>
  </si>
  <si>
    <t>MAP kinase 19</t>
  </si>
  <si>
    <t>protein.folding</t>
  </si>
  <si>
    <t>258402_at</t>
  </si>
  <si>
    <t>hormone metabolism.auxin</t>
  </si>
  <si>
    <t>cell.division</t>
  </si>
  <si>
    <t>258708_at</t>
  </si>
  <si>
    <t>FAD/NAD(P)-binding oxidoreductase family protein</t>
  </si>
  <si>
    <t>secondary metabolism.isoprenoids</t>
  </si>
  <si>
    <t>258723_at</t>
  </si>
  <si>
    <t>258727_at</t>
  </si>
  <si>
    <t>hormone metabolism.ethylene</t>
  </si>
  <si>
    <t>258811_at</t>
  </si>
  <si>
    <t>258815_at</t>
  </si>
  <si>
    <t>NAD(P)-binding Rossmann-fold superfamily protein</t>
  </si>
  <si>
    <t>misc.short chain dehydrogenase/reductase (SDR)</t>
  </si>
  <si>
    <t>P-loop containing nucleoside triphosphate hydrolases superfamily protein</t>
  </si>
  <si>
    <t>259017_at</t>
  </si>
  <si>
    <t>Protein of unknown function (DUF760)</t>
  </si>
  <si>
    <t>259095_at</t>
  </si>
  <si>
    <t>acyl carrier protein 1</t>
  </si>
  <si>
    <t>lipid metabolism.FA</t>
  </si>
  <si>
    <t>259102_at</t>
  </si>
  <si>
    <t>NDR1/HIN1-like 1</t>
  </si>
  <si>
    <t>259185_at</t>
  </si>
  <si>
    <t>phosphoenolpyruvate (pep)/phosphate translocator 2</t>
  </si>
  <si>
    <t>transport.envelope metabolite transporters</t>
  </si>
  <si>
    <t>259225_at</t>
  </si>
  <si>
    <t>259476_at</t>
  </si>
  <si>
    <t>259616_at</t>
  </si>
  <si>
    <t>cell wall / vacuolar inhibitor of fructosidase 1</t>
  </si>
  <si>
    <t>259672_at</t>
  </si>
  <si>
    <t>male gametophyte defective 3</t>
  </si>
  <si>
    <t>259822_at</t>
  </si>
  <si>
    <t>myb domain protein 20</t>
  </si>
  <si>
    <t>260007_at</t>
  </si>
  <si>
    <t>glycine-rich protein</t>
  </si>
  <si>
    <t>unknown.glycine rich proteins</t>
  </si>
  <si>
    <t>260048_at</t>
  </si>
  <si>
    <t>Uncharacterised conserved protein UCP031088, alpha/beta hydrolase</t>
  </si>
  <si>
    <t>260167_at</t>
  </si>
  <si>
    <t>unknown protein; FUNCTIONS IN: molecular_function unknown; INVOLVED IN: biological_process unknown; LOCATED IN: chloroplast; EXPRESSED IN: 22 plant structures; EXPRESSED DURING: 13 growth stages; BEST Arabidopsis thaliana protein match is: unknown protein</t>
  </si>
  <si>
    <t>260266_at</t>
  </si>
  <si>
    <t>B-box type zinc finger protein with CCT domain</t>
  </si>
  <si>
    <t>260331_at</t>
  </si>
  <si>
    <t>PENTATRICOPEPTIDE REPEAT 596</t>
  </si>
  <si>
    <t>RNA.regulation of transcription.WRKY</t>
  </si>
  <si>
    <t>260603_at</t>
  </si>
  <si>
    <t>signalling.lipids</t>
  </si>
  <si>
    <t>260753_at</t>
  </si>
  <si>
    <t>260824_at</t>
  </si>
  <si>
    <t>260983_at</t>
  </si>
  <si>
    <t>Ribosomal protein L18ae family</t>
  </si>
  <si>
    <t>261118_at</t>
  </si>
  <si>
    <t>ATP-dependent protease La (LON) domain protein</t>
  </si>
  <si>
    <t>261144_s_at</t>
  </si>
  <si>
    <t>[AT1G19660, Wound-responsive family protein];[AT1G75380, bifunctional nuclease in basal defense response 1]</t>
  </si>
  <si>
    <t>261191_at</t>
  </si>
  <si>
    <t>UDP-Glycosyltransferase superfamily protein</t>
  </si>
  <si>
    <t>261309_at</t>
  </si>
  <si>
    <t>[AT1G48598, conserved peptide upstream open reading frame 31];[AT1G48600, S-adenosyl-L-methionine-dependent methyltransferases superfamily protein]</t>
  </si>
  <si>
    <t>lipid metabolism.phospholipid synthesis</t>
  </si>
  <si>
    <t>261407_at</t>
  </si>
  <si>
    <t>phytochrome kinase substrate-related</t>
  </si>
  <si>
    <t>signalling.light</t>
  </si>
  <si>
    <t>261564_at</t>
  </si>
  <si>
    <t>NAC (No Apical Meristem) domain transcriptional regulator superfamily protein</t>
  </si>
  <si>
    <t>261608_at</t>
  </si>
  <si>
    <t>261663_at</t>
  </si>
  <si>
    <t>261664_s_at</t>
  </si>
  <si>
    <t>[AT1G18320, Mitochondrial import inner membrane translocase subunit Tim17/Tim22/Tim23 family protein];[AT3G10110, Mitochondrial import inner membrane translocase subunit Tim17/Tim22/Tim23 family protein]</t>
  </si>
  <si>
    <t>261684_at</t>
  </si>
  <si>
    <t>unknown protein; BEST Arabidopsis thaliana protein match is: unknown protein (TAIR:AT1G47395.1); Has 11 Blast hits to 11 proteins in 2 species: Archae - 0; Bacteria - 0; Metazoa - 0; Fungi - 0; Plants - 11; Viruses - 0; Other Eukaryotes - 0 (source: NCBI</t>
  </si>
  <si>
    <t>261782_at</t>
  </si>
  <si>
    <t>HMG (high mobility group) box protein with ARID/BRIGHT DNA-binding domain</t>
  </si>
  <si>
    <t>261901_at</t>
  </si>
  <si>
    <t>261914_at</t>
  </si>
  <si>
    <t>Disease resistance-responsive (dirigent-like protein) family protein</t>
  </si>
  <si>
    <t>261951_at</t>
  </si>
  <si>
    <t>DEK, chromatin associated protein</t>
  </si>
  <si>
    <t>262049_at</t>
  </si>
  <si>
    <t>unknown protein; FUNCTIONS IN: molecular_function unknown; INVOLVED IN: biological_process unknown; LOCATED IN: plasma membrane; EXPRESSED IN: 21 plant structures; EXPRESSED DURING: 10 growth stages; BEST Arabidopsis thaliana protein match is: unknown pro</t>
  </si>
  <si>
    <t>262244_at</t>
  </si>
  <si>
    <t>CBL-interacting protein kinase  17</t>
  </si>
  <si>
    <t>262336_at</t>
  </si>
  <si>
    <t>translocase of outer membrane 7 kDa subunit 2</t>
  </si>
  <si>
    <t>262396_at</t>
  </si>
  <si>
    <t>Family of unknown function (DUF716)</t>
  </si>
  <si>
    <t>262505_at</t>
  </si>
  <si>
    <t>DPP6 N-terminal domain-like protein</t>
  </si>
  <si>
    <t>262584_at</t>
  </si>
  <si>
    <t>periodic tryptophan protein 2</t>
  </si>
  <si>
    <t>262786_at</t>
  </si>
  <si>
    <t>cell wall.modification</t>
  </si>
  <si>
    <t>262884_at</t>
  </si>
  <si>
    <t>lipid metabolism.lipid transfer proteins</t>
  </si>
  <si>
    <t>262921_at</t>
  </si>
  <si>
    <t>RNA.regulation of transcription.G2-like</t>
  </si>
  <si>
    <t>262986_at</t>
  </si>
  <si>
    <t>Kelch repeat-containing F-box family protein</t>
  </si>
  <si>
    <t>263016_at</t>
  </si>
  <si>
    <t>Ribosomal protein S27a / Ubiquitin family protein</t>
  </si>
  <si>
    <t>263114_at</t>
  </si>
  <si>
    <t>photosystem I subunit D-2</t>
  </si>
  <si>
    <t>263184_at</t>
  </si>
  <si>
    <t>UDP-glucosyltransferase 75B1</t>
  </si>
  <si>
    <t>263544_at</t>
  </si>
  <si>
    <t>Glucose-1-phosphate adenylyltransferase family protein</t>
  </si>
  <si>
    <t>263669_at</t>
  </si>
  <si>
    <t>cryptochrome 2</t>
  </si>
  <si>
    <t>263799_at</t>
  </si>
  <si>
    <t>unknown protein; BEST Arabidopsis thaliana protein match is: unknown protein (TAIR:AT4G31510.1); Has 219 Blast hits to 219 proteins in 33 species: Archae - 0; Bacteria - 0; Metazoa - 16; Fungi - 2; Plants - 184; Viruses - 0; Other Eukaryotes - 17 (source:</t>
  </si>
  <si>
    <t>263866_at</t>
  </si>
  <si>
    <t>Heavy metal transport/detoxification superfamily protein</t>
  </si>
  <si>
    <t>transport.misc</t>
  </si>
  <si>
    <t>263963_at</t>
  </si>
  <si>
    <t>AP2/B3-like transcriptional factor family protein</t>
  </si>
  <si>
    <t>264007_at</t>
  </si>
  <si>
    <t>proline-rich protein 2</t>
  </si>
  <si>
    <t>transporter.sugars</t>
  </si>
  <si>
    <t>264286_at</t>
  </si>
  <si>
    <t>pentatricopeptide repeat 336</t>
  </si>
  <si>
    <t>264287_at</t>
  </si>
  <si>
    <t>264339_at</t>
  </si>
  <si>
    <t>trehalose-6-phosphatase synthase S8</t>
  </si>
  <si>
    <t>264400_at</t>
  </si>
  <si>
    <t>glucose-6-phosphate/phosphate translocator 2</t>
  </si>
  <si>
    <t>264445_at</t>
  </si>
  <si>
    <t>unknown protein; Has 44 Blast hits to 44 proteins in 12 species: Archae - 0; Bacteria - 0; Metazoa - 0; Fungi - 0; Plants - 44; Viruses - 0; Other Eukaryotes - 0 (source: NCBI BLink).</t>
  </si>
  <si>
    <t>264463_at</t>
  </si>
  <si>
    <t>Carbohydrate-binding protein</t>
  </si>
  <si>
    <t>264501_at</t>
  </si>
  <si>
    <t>GDSL-like Lipase/Acylhydrolase superfamily protein</t>
  </si>
  <si>
    <t>misc.GDSL-motif lipase</t>
  </si>
  <si>
    <t>264672_at</t>
  </si>
  <si>
    <t>Eukaryotic aspartyl protease family protein</t>
  </si>
  <si>
    <t>264779_at</t>
  </si>
  <si>
    <t>atypical CYS  HIS rich thioredoxin 4</t>
  </si>
  <si>
    <t>264799_at</t>
  </si>
  <si>
    <t>non-photochemical quenching 1</t>
  </si>
  <si>
    <t>264806_at</t>
  </si>
  <si>
    <t>264836_at</t>
  </si>
  <si>
    <t>Protein of unknown function (DUF789)</t>
  </si>
  <si>
    <t>264899_at</t>
  </si>
  <si>
    <t>265025_at</t>
  </si>
  <si>
    <t>unknown protein; Has 7 Blast hits to 7 proteins in 2 species: Archae - 0; Bacteria - 0; Metazoa - 0; Fungi - 0; Plants - 7; Viruses - 0; Other Eukaryotes - 0 (source: NCBI BLink).</t>
  </si>
  <si>
    <t>265147_at</t>
  </si>
  <si>
    <t>265154_at</t>
  </si>
  <si>
    <t>GTP-binding family protein</t>
  </si>
  <si>
    <t>265230_s_at</t>
  </si>
  <si>
    <t>[ATMG00480, Plant mitochondrial ATPase, F0 complex, subunit 8 protein];[AT2G07707, Plant mitochondrial ATPase, F0 complex, subunit 8 protein]</t>
  </si>
  <si>
    <t>265248_at</t>
  </si>
  <si>
    <t>phytochrome interacting factor 4</t>
  </si>
  <si>
    <t>secondary metabolism.phenylpropanoids</t>
  </si>
  <si>
    <t>265724_at</t>
  </si>
  <si>
    <t>ovate family protein 16</t>
  </si>
  <si>
    <t>265999_at</t>
  </si>
  <si>
    <t>unknown protein; BEST Arabidopsis thaliana protein match is: unknown protein (TAIR:AT4G30780.1); Has 101 Blast hits to 101 proteins in 16 species: Archae - 0; Bacteria - 0; Metazoa - 0; Fungi - 0; Plants - 95; Viruses - 0; Other Eukaryotes - 6 (source: NC</t>
  </si>
  <si>
    <t>266072_at</t>
  </si>
  <si>
    <t>trehalose phosphatase/synthase 11</t>
  </si>
  <si>
    <t>266106_at</t>
  </si>
  <si>
    <t>AUTOPHAGY 8E</t>
  </si>
  <si>
    <t>266225_at</t>
  </si>
  <si>
    <t>outer plastid envelope protein 16-1</t>
  </si>
  <si>
    <t>266277_at</t>
  </si>
  <si>
    <t>266279_at</t>
  </si>
  <si>
    <t>266291_at</t>
  </si>
  <si>
    <t>266363_at</t>
  </si>
  <si>
    <t>266471_at</t>
  </si>
  <si>
    <t>elongation factor family protein</t>
  </si>
  <si>
    <t>266617_at</t>
  </si>
  <si>
    <t>266656_at</t>
  </si>
  <si>
    <t>Zinc finger C-x8-C-x5-C-x3-H type family protein</t>
  </si>
  <si>
    <t>266707_at</t>
  </si>
  <si>
    <t>unknown protein; Has 17 Blast hits to 17 proteins in 6 species: Archae - 0; Bacteria - 0; Metazoa - 0; Fungi - 0; Plants - 17; Viruses - 0; Other Eukaryotes - 0 (source: NCBI BLink).</t>
  </si>
  <si>
    <t>266745_at</t>
  </si>
  <si>
    <t>phytochrome kinase substrate 1</t>
  </si>
  <si>
    <t>266820_at</t>
  </si>
  <si>
    <t>266882_at</t>
  </si>
  <si>
    <t>Protein of unknown function (DUF581)</t>
  </si>
  <si>
    <t>266916_at</t>
  </si>
  <si>
    <t>unknown protein; Has 32 Blast hits to 32 proteins in 13 species: Archae - 0; Bacteria - 0; Metazoa - 0; Fungi - 0; Plants - 32; Viruses - 0; Other Eukaryotes - 0 (source: NCBI BLink).</t>
  </si>
  <si>
    <t>266929_at</t>
  </si>
  <si>
    <t>AT hook motif DNA-binding family protein</t>
  </si>
  <si>
    <t>DNA.unspecified</t>
  </si>
  <si>
    <t>267078_at</t>
  </si>
  <si>
    <t>Single-stranded nucleic acid binding R3H protein</t>
  </si>
  <si>
    <t>267115_s_at</t>
  </si>
  <si>
    <t>[AT2G32540, cellulose synthase-like B4];[AT2G32530, cellulose synthase-like B3]</t>
  </si>
  <si>
    <t>267265_at</t>
  </si>
  <si>
    <t>serine carboxypeptidase-like 13</t>
  </si>
  <si>
    <t>267477_at</t>
  </si>
  <si>
    <t>PAS/LOV protein B</t>
  </si>
  <si>
    <t>Phototropic-responsive NPH3 family protein</t>
  </si>
  <si>
    <t>267644_s_at</t>
  </si>
  <si>
    <t>[AT2G32880, TRAF-like family protein];[AT2G32870, TRAF-like family protein]</t>
  </si>
  <si>
    <t>245000_at</t>
  </si>
  <si>
    <t>electron transporter, transferring electrons within cytochrome b6/f complex of photosystem IIs</t>
  </si>
  <si>
    <t>245015_at</t>
  </si>
  <si>
    <t>ribulose-bisphosphate carboxylases</t>
  </si>
  <si>
    <t>245048_at</t>
  </si>
  <si>
    <t>maturase K</t>
  </si>
  <si>
    <t>245253_at</t>
  </si>
  <si>
    <t>hydroperoxide lyase 1</t>
  </si>
  <si>
    <t>246687_at</t>
  </si>
  <si>
    <t>247252_at</t>
  </si>
  <si>
    <t>Encodes a root meristem growth factor (RGF).  Belongs to a family of functionally redundant homologous peptides that are secreted, tyrosine-sulfated, and expressed mainly in the stem cell area and the innermost layer of central columella cells. RGFs are r</t>
  </si>
  <si>
    <t>247266_at</t>
  </si>
  <si>
    <t>beta-D-xylosidase 4</t>
  </si>
  <si>
    <t>cell wall.degradation</t>
  </si>
  <si>
    <t>248115_at</t>
  </si>
  <si>
    <t>unknown protein; FUNCTIONS IN: molecular_function unknown; INVOLVED IN: biological_process unknown; LOCATED IN: vacuole; EXPRESSED IN: 24 plant structures; EXPRESSED DURING: 15 growth stages; BEST Arabidopsis thaliana protein match is: unknown protein (TA</t>
  </si>
  <si>
    <t>248239_at</t>
  </si>
  <si>
    <t>ribosomal protein L11 methyltransferase-related</t>
  </si>
  <si>
    <t>248493_at</t>
  </si>
  <si>
    <t>Fe superoxide dismutase 2</t>
  </si>
  <si>
    <t>redox.dismutases/catalases</t>
  </si>
  <si>
    <t>249800_at</t>
  </si>
  <si>
    <t>homolog of Medicago truncatula MTN3</t>
  </si>
  <si>
    <t>249862_at</t>
  </si>
  <si>
    <t>CHY-type/CTCHY-type/RING-type Zinc finger protein</t>
  </si>
  <si>
    <t>250278_at</t>
  </si>
  <si>
    <t>dicarboxylate transporter 1</t>
  </si>
  <si>
    <t>251190_at</t>
  </si>
  <si>
    <t>AtL5</t>
  </si>
  <si>
    <t>251438_s_at</t>
  </si>
  <si>
    <t>[AT3G59930, Encodes a defensin-like (DEFL) family protein.];[AT5G33355, Defensin-like (DEFL) family protein]</t>
  </si>
  <si>
    <t>252077_at</t>
  </si>
  <si>
    <t>Plant protein of unknown function (DUF827)</t>
  </si>
  <si>
    <t>253161_at</t>
  </si>
  <si>
    <t>Rhodanese/Cell cycle control phosphatase superfamily protein</t>
  </si>
  <si>
    <t>253684_at</t>
  </si>
  <si>
    <t>Alkaline-phosphatase-like family protein</t>
  </si>
  <si>
    <t>255637_at</t>
  </si>
  <si>
    <t>256772_at</t>
  </si>
  <si>
    <t>beta galactosidase 1</t>
  </si>
  <si>
    <t>misc.gluco-, galacto- and mannosidases</t>
  </si>
  <si>
    <t>257772_at</t>
  </si>
  <si>
    <t>258419_at</t>
  </si>
  <si>
    <t>259227_at</t>
  </si>
  <si>
    <t>3'-5'-exoribonuclease family protein</t>
  </si>
  <si>
    <t>260325_at</t>
  </si>
  <si>
    <t>monodehydroascorbate reductase 6</t>
  </si>
  <si>
    <t>260431_at</t>
  </si>
  <si>
    <t>B-box zinc finger family protein</t>
  </si>
  <si>
    <t>261181_at</t>
  </si>
  <si>
    <t>261375_at</t>
  </si>
  <si>
    <t>squamosa promoter binding protein-like 4</t>
  </si>
  <si>
    <t>development.squamosa promoter binding like (SPL)</t>
  </si>
  <si>
    <t>261845_at</t>
  </si>
  <si>
    <t>NRAMP metal ion transporter 6</t>
  </si>
  <si>
    <t>transport.metal</t>
  </si>
  <si>
    <t>262357_at</t>
  </si>
  <si>
    <t>Mannose-binding lectin superfamily protein</t>
  </si>
  <si>
    <t>263118_at</t>
  </si>
  <si>
    <t>methylcrotonyl-CoA carboxylase alpha chain, mitochondrial / 3-methylcrotonyl-CoA carboxylase 1 (MCCA)</t>
  </si>
  <si>
    <t>263265_at</t>
  </si>
  <si>
    <t>Protein of unknown function (DUF506)</t>
  </si>
  <si>
    <t>265387_at</t>
  </si>
  <si>
    <t>265441_at</t>
  </si>
  <si>
    <t>cell wall protein precursor, putative</t>
  </si>
  <si>
    <t>266465_at</t>
  </si>
  <si>
    <t>putative indole-3-acetic acid-amido synthetase GH3.9</t>
  </si>
  <si>
    <t>266738_at</t>
  </si>
  <si>
    <t>unknown protein; FUNCTIONS IN: molecular_function unknown; INVOLVED IN: biological_process unknown; LOCATED IN: endomembrane system; EXPRESSED IN: 17 plant structures; EXPRESSED DURING: 10 growth stages; BEST Arabidopsis thaliana protein match is: unknown</t>
  </si>
  <si>
    <t>244939_at</t>
  </si>
  <si>
    <t>ribosomal protein S12A</t>
  </si>
  <si>
    <t>244963_at</t>
  </si>
  <si>
    <t>photosystem II reaction center protein F</t>
  </si>
  <si>
    <t>244964_at</t>
  </si>
  <si>
    <t>photosystem II reaction center protein E</t>
  </si>
  <si>
    <t>244967_at</t>
  </si>
  <si>
    <t>PSAJ</t>
  </si>
  <si>
    <t>244968_at</t>
  </si>
  <si>
    <t>ribosomal protein L33</t>
  </si>
  <si>
    <t>244969_at</t>
  </si>
  <si>
    <t>ribosomal protein S18</t>
  </si>
  <si>
    <t>244970_at</t>
  </si>
  <si>
    <t>ribosomal protein L20</t>
  </si>
  <si>
    <t>244972_at</t>
  </si>
  <si>
    <t>photosystem II reaction center protein B</t>
  </si>
  <si>
    <t>244974_at</t>
  </si>
  <si>
    <t>photosystem II reaction center protein N</t>
  </si>
  <si>
    <t>244975_at</t>
  </si>
  <si>
    <t>photosystem II reaction center protein H</t>
  </si>
  <si>
    <t>244977_at</t>
  </si>
  <si>
    <t>photosynthetic electron transfer D</t>
  </si>
  <si>
    <t>244991_s_at</t>
  </si>
  <si>
    <t>[ATCG01250, NADH-Ubiquinone/plastoquinone (complex I) protein];[ATCG00890, NADH-Ubiquinone/plastoquinone (complex I) protein]</t>
  </si>
  <si>
    <t>245002_at</t>
  </si>
  <si>
    <t>photosystem II reaction center protein D</t>
  </si>
  <si>
    <t>245003_at</t>
  </si>
  <si>
    <t>photosystem II reaction center protein C</t>
  </si>
  <si>
    <t>245005_at</t>
  </si>
  <si>
    <t>chloroplast ribosomal protein S14</t>
  </si>
  <si>
    <t>245007_at</t>
  </si>
  <si>
    <t>Photosystem I, PsaA/PsaB protein</t>
  </si>
  <si>
    <t>245011_at</t>
  </si>
  <si>
    <t>photosystem II reaction center protein G</t>
  </si>
  <si>
    <t>245016_at</t>
  </si>
  <si>
    <t>acetyl-CoA carboxylase carboxyl transferase subunit beta</t>
  </si>
  <si>
    <t>245021_at</t>
  </si>
  <si>
    <t>photosystem II reaction center protein J</t>
  </si>
  <si>
    <t>245022_at</t>
  </si>
  <si>
    <t>photosystem II reaction center protein L</t>
  </si>
  <si>
    <t>245025_at</t>
  </si>
  <si>
    <t>ATPase, F0 complex, subunit B/B', bacterial/chloroplast</t>
  </si>
  <si>
    <t>245026_at</t>
  </si>
  <si>
    <t>ATP synthase subunit C family protein</t>
  </si>
  <si>
    <t>245085_at</t>
  </si>
  <si>
    <t>poly(A) binding protein 4</t>
  </si>
  <si>
    <t>245254_at</t>
  </si>
  <si>
    <t>Pseudouridine synthase/archaeosine transglycosylase-like family protein</t>
  </si>
  <si>
    <t>S-assimilation</t>
  </si>
  <si>
    <t>245275_at</t>
  </si>
  <si>
    <t>beta-amylase 5</t>
  </si>
  <si>
    <t>245343_at</t>
  </si>
  <si>
    <t>245362_at</t>
  </si>
  <si>
    <t>Homeobox-leucine zipper protein 4 (HB-4) / HD-ZIP protein</t>
  </si>
  <si>
    <t>245463_at</t>
  </si>
  <si>
    <t>expansin-like B1</t>
  </si>
  <si>
    <t>245854_at</t>
  </si>
  <si>
    <t>ADP/ATP carrier 2</t>
  </si>
  <si>
    <t>245987_at</t>
  </si>
  <si>
    <t>NAC domain containing protein 83</t>
  </si>
  <si>
    <t>246057_at</t>
  </si>
  <si>
    <t>Protein of unknown function (DUF3531)</t>
  </si>
  <si>
    <t>246200_at</t>
  </si>
  <si>
    <t>unknown protein; FUNCTIONS IN: molecular_function unknown; INVOLVED IN: N-terminal protein myristoylation; LOCATED IN: cellular_component unknown; EXPRESSED IN: 22 plant structures; EXPRESSED DURING: 13 growth stages; BEST Arabidopsis thaliana protein mat</t>
  </si>
  <si>
    <t>246215_at</t>
  </si>
  <si>
    <t>246415_at</t>
  </si>
  <si>
    <t>unknown protein; BEST Arabidopsis thaliana protein match is: unknown protein (TAIR:AT3G03130.1); Has 14330 Blast hits to 10381 proteins in 896 species: Archae - 94; Bacteria - 2881; Metazoa - 4019; Fungi - 1576; Plants - 515; Viruses - 110; Other Eukaryot</t>
  </si>
  <si>
    <t>246603_at</t>
  </si>
  <si>
    <t>Copper amine oxidase family protein</t>
  </si>
  <si>
    <t>misc.oxidases</t>
  </si>
  <si>
    <t>246920_at</t>
  </si>
  <si>
    <t>early nodulin-like protein 13</t>
  </si>
  <si>
    <t>misc.plastocyanin-like</t>
  </si>
  <si>
    <t>246995_at</t>
  </si>
  <si>
    <t>formin homolog 6</t>
  </si>
  <si>
    <t>247013_at</t>
  </si>
  <si>
    <t>BTB and TAZ domain protein 4</t>
  </si>
  <si>
    <t>247056_at</t>
  </si>
  <si>
    <t>chromatin remodeling 1</t>
  </si>
  <si>
    <t>RNA.regulation of transcription.Chromatin Remodeling</t>
  </si>
  <si>
    <t>247246_at</t>
  </si>
  <si>
    <t>cell wall / vacuolar inhibitor of fructosidase 2</t>
  </si>
  <si>
    <t>247962_at</t>
  </si>
  <si>
    <t>MAP kinase kinase 6</t>
  </si>
  <si>
    <t>248028_at</t>
  </si>
  <si>
    <t>unknown protein; BEST Arabidopsis thaliana protein match is: unknown protein (TAIR:AT3G09950.1); Has 30201 Blast hits to 17322 proteins in 780 species: Archae - 12; Bacteria - 1396; Metazoa - 17338; Fungi - 3422; Plants - 5037; Viruses - 0; Other Eukaryot</t>
  </si>
  <si>
    <t>248100_at</t>
  </si>
  <si>
    <t>O-Glycosyl hydrolases family 17 protein</t>
  </si>
  <si>
    <t>misc.beta 1,3 glucan hydrolases</t>
  </si>
  <si>
    <t>248139_at</t>
  </si>
  <si>
    <t>unknown protein; BEST Arabidopsis thaliana protein match is: unknown protein (TAIR:AT4G26960.1); Has 1807 Blast hits to 1807 proteins in 277 species: Archae - 0; Bacteria - 0; Metazoa - 736; Fungi - 347; Plants - 385; Viruses - 0; Other Eukaryotes - 339 (</t>
  </si>
  <si>
    <t>248276_at</t>
  </si>
  <si>
    <t>YELLOW STRIPE like 3</t>
  </si>
  <si>
    <t>249276_at</t>
  </si>
  <si>
    <t>DNA primases;DNA primases</t>
  </si>
  <si>
    <t>249513_at</t>
  </si>
  <si>
    <t>ALG6, ALG8 glycosyltransferase family</t>
  </si>
  <si>
    <t>249659_s_at</t>
  </si>
  <si>
    <t>[AT5G36710, unknown protein; FUNCTIONS IN: molecular_function unknown; INVOLVED IN: biological_process unknown; LOCATED IN: endomembrane system; BEST Arabidopsis thaliana protein match is: unknown protein (TAIR:AT5G36800.1); Has 35333 Blast hits to 34131</t>
  </si>
  <si>
    <t>transport.amino acids</t>
  </si>
  <si>
    <t>249817_at</t>
  </si>
  <si>
    <t>MD-2-related lipid recognition domain-containing protein</t>
  </si>
  <si>
    <t>250114_s_at</t>
  </si>
  <si>
    <t>[AT5G16370, acyl activating enzyme 5];[AT5G16340, AMP-dependent synthetase and ligase family protein]</t>
  </si>
  <si>
    <t>250149_at</t>
  </si>
  <si>
    <t>250471_at</t>
  </si>
  <si>
    <t>myo-inositol-1-phosphate synthase 3</t>
  </si>
  <si>
    <t>minor CHO metabolism.myo-inositol</t>
  </si>
  <si>
    <t>250517_at</t>
  </si>
  <si>
    <t>serine carboxypeptidase-like 35</t>
  </si>
  <si>
    <t>250661_at</t>
  </si>
  <si>
    <t>250669_at</t>
  </si>
  <si>
    <t>polygalacturonase inhibiting protein 2</t>
  </si>
  <si>
    <t>250992_at</t>
  </si>
  <si>
    <t>expansin A9</t>
  </si>
  <si>
    <t>251058_at</t>
  </si>
  <si>
    <t>unknown protein; FUNCTIONS IN: molecular_function unknown; INVOLVED IN: biological_process unknown; LOCATED IN: chloroplast; EXPRESSED IN: 19 plant structures; EXPRESSED DURING: 13 growth stages; Has 121 Blast hits to 121 proteins in 12 species: Archae -</t>
  </si>
  <si>
    <t>251090_at</t>
  </si>
  <si>
    <t>251154_at</t>
  </si>
  <si>
    <t>isopentenyltransferase 3</t>
  </si>
  <si>
    <t>hormone metabolism.cytokinin</t>
  </si>
  <si>
    <t>251244_at</t>
  </si>
  <si>
    <t>Pectinacetylesterase family protein</t>
  </si>
  <si>
    <t>251418_at</t>
  </si>
  <si>
    <t>Phosphoglycerate mutase family protein</t>
  </si>
  <si>
    <t>251487_at</t>
  </si>
  <si>
    <t>O-acetylserine (thiol) lyase isoform C</t>
  </si>
  <si>
    <t>251516_s_at</t>
  </si>
  <si>
    <t>[AT3G59310, Eukaryotic protein of unknown function (DUF914)];[AT3G59320, Eukaryotic protein of unknown function (DUF914)]</t>
  </si>
  <si>
    <t>251840_at</t>
  </si>
  <si>
    <t>PDI-like 1-3</t>
  </si>
  <si>
    <t>251850_at</t>
  </si>
  <si>
    <t>RNI-like superfamily protein</t>
  </si>
  <si>
    <t>251964_at</t>
  </si>
  <si>
    <t>S1FA-like DNA-binding protein</t>
  </si>
  <si>
    <t>252119_at</t>
  </si>
  <si>
    <t>thioredoxin H-type 1</t>
  </si>
  <si>
    <t>252148_at</t>
  </si>
  <si>
    <t>2-oxoglutarate (2OG) and Fe(II)-dependent oxygenase superfamily protein</t>
  </si>
  <si>
    <t>Leucine-rich repeat protein kinase family protein</t>
  </si>
  <si>
    <t>252618_at</t>
  </si>
  <si>
    <t>lipoxygenase 2</t>
  </si>
  <si>
    <t>hormone metabolism.jasmonate</t>
  </si>
  <si>
    <t>252680_at</t>
  </si>
  <si>
    <t>INVOLVED IN: protein processing; LOCATED IN: mitochondrion, endoplasmic reticulum, plasma membrane, vacuole; EXPRESSED IN: 25 plant structures; EXPRESSED DURING: 13 growth stages; CONTAINS InterPro DOMAIN/s: Nicalin (InterPro:IPR016574), EF-Hand 1, calciu</t>
  </si>
  <si>
    <t>252740_at</t>
  </si>
  <si>
    <t>Plant invertase/pectin methylesterase inhibitor superfamily</t>
  </si>
  <si>
    <t>253340_s_at</t>
  </si>
  <si>
    <t>[AT4G33270, Transducin family protein / WD-40 repeat family protein];[AT4G33260, Transducin family protein / WD-40 repeat family protein]</t>
  </si>
  <si>
    <t>253351_at</t>
  </si>
  <si>
    <t>CBS domain-containing protein with a domain of unknown function (DUF21)</t>
  </si>
  <si>
    <t>253403_at</t>
  </si>
  <si>
    <t>ataurora1</t>
  </si>
  <si>
    <t>253480_at</t>
  </si>
  <si>
    <t>early nodulin-like protein 15</t>
  </si>
  <si>
    <t>major CHO metabolism.degradation.sucrose</t>
  </si>
  <si>
    <t>254232_at</t>
  </si>
  <si>
    <t>Tyrosine transaminase family protein</t>
  </si>
  <si>
    <t>254389_s_at</t>
  </si>
  <si>
    <t>[AT4G21903, MATE efflux family protein];[AT4G21910, MATE efflux family protein]</t>
  </si>
  <si>
    <t>254693_at</t>
  </si>
  <si>
    <t>Basic helix-loop-helix (bHLH) DNA-binding family protein</t>
  </si>
  <si>
    <t>254964_at</t>
  </si>
  <si>
    <t>HMG (high mobility group) box protein</t>
  </si>
  <si>
    <t>255127_at</t>
  </si>
  <si>
    <t>nodulin MtN21 /EamA-like transporter family protein</t>
  </si>
  <si>
    <t>255236_at</t>
  </si>
  <si>
    <t>EPS15 homology domain 2</t>
  </si>
  <si>
    <t>255265_at</t>
  </si>
  <si>
    <t>kinesin 5</t>
  </si>
  <si>
    <t>255433_at</t>
  </si>
  <si>
    <t>xyloglucan endotransglucosylase/hydrolase 9</t>
  </si>
  <si>
    <t>255460_at</t>
  </si>
  <si>
    <t>unknown protein; FUNCTIONS IN: molecular_function unknown; INVOLVED IN: biological_process unknown; LOCATED IN: chloroplast; EXPRESSED IN: 16 plant structures; EXPRESSED DURING: 9 growth stages; BEST Arabidopsis thaliana protein match is: unknown protein</t>
  </si>
  <si>
    <t>255506_at</t>
  </si>
  <si>
    <t>galacturonosyltransferase 6</t>
  </si>
  <si>
    <t>255597_at</t>
  </si>
  <si>
    <t>DHHC-type zinc finger family protein</t>
  </si>
  <si>
    <t>255860_at</t>
  </si>
  <si>
    <t>glucuronidase 3</t>
  </si>
  <si>
    <t>255874_at</t>
  </si>
  <si>
    <t>E2F target gene 1</t>
  </si>
  <si>
    <t>255900_at</t>
  </si>
  <si>
    <t>255957_at</t>
  </si>
  <si>
    <t>256125_at</t>
  </si>
  <si>
    <t>Pathogenesis-related thaumatin superfamily protein</t>
  </si>
  <si>
    <t>256461_s_at</t>
  </si>
  <si>
    <t>[AT1G36280, L-Aspartase-like family protein];[AT4G18440, L-Aspartase-like family protein]</t>
  </si>
  <si>
    <t>257217_at</t>
  </si>
  <si>
    <t>phosphoenolpyruvate carboxylase 3</t>
  </si>
  <si>
    <t>257766_at</t>
  </si>
  <si>
    <t>indole-3-acetic acid inducible 2</t>
  </si>
  <si>
    <t>RNA.regulation of transcription.Aux/IAA family</t>
  </si>
  <si>
    <t>257828_at</t>
  </si>
  <si>
    <t>Protein of unknown function (DUF803)</t>
  </si>
  <si>
    <t>258138_at</t>
  </si>
  <si>
    <t>MUTS homolog 7</t>
  </si>
  <si>
    <t>Dihydrolipoamide acetyltransferase, long form protein</t>
  </si>
  <si>
    <t>258218_at</t>
  </si>
  <si>
    <t>[AT3G17998, conserved peptide upstream open reading frame 30];[AT3G18000, S-adenosyl-L-methionine-dependent methyltransferases superfamily protein]</t>
  </si>
  <si>
    <t>258326_at</t>
  </si>
  <si>
    <t>Tesmin/TSO1-like CXC domain-containing protein</t>
  </si>
  <si>
    <t>cell.vesicle transport</t>
  </si>
  <si>
    <t>258338_at</t>
  </si>
  <si>
    <t>N-terminal nucleophile aminohydrolases (Ntn hydrolases) superfamily protein</t>
  </si>
  <si>
    <t>258369_at</t>
  </si>
  <si>
    <t>pectin methylesterase 3</t>
  </si>
  <si>
    <t>258376_at</t>
  </si>
  <si>
    <t>Kinase interacting (KIP1-like) family protein</t>
  </si>
  <si>
    <t>258472_at</t>
  </si>
  <si>
    <t>258751_at</t>
  </si>
  <si>
    <t>Low temperature and salt responsive protein family</t>
  </si>
  <si>
    <t>258977_s_at</t>
  </si>
  <si>
    <t>[AT3G02020, aspartate kinase 3];[AT5G14060, Aspartate kinase family protein]</t>
  </si>
  <si>
    <t>259014_at</t>
  </si>
  <si>
    <t>259169_at</t>
  </si>
  <si>
    <t>non-specific phospholipase C3</t>
  </si>
  <si>
    <t>protein.degradation.metalloprotease</t>
  </si>
  <si>
    <t>259403_at</t>
  </si>
  <si>
    <t>D-3-phosphoglycerate dehydrogenase</t>
  </si>
  <si>
    <t>259511_at</t>
  </si>
  <si>
    <t>copper chaperone for SOD1</t>
  </si>
  <si>
    <t>259609_at</t>
  </si>
  <si>
    <t>TSK-associating protein 1</t>
  </si>
  <si>
    <t>259640_at</t>
  </si>
  <si>
    <t>beta glucosidase 18</t>
  </si>
  <si>
    <t>260028_at</t>
  </si>
  <si>
    <t>Protein of unknown function, DUF642</t>
  </si>
  <si>
    <t>260077_at</t>
  </si>
  <si>
    <t>260146_at</t>
  </si>
  <si>
    <t>260547_at</t>
  </si>
  <si>
    <t>Scorpion toxin-like knottin superfamily protein</t>
  </si>
  <si>
    <t>260664_at</t>
  </si>
  <si>
    <t>RAD-like 5</t>
  </si>
  <si>
    <t>260910_at</t>
  </si>
  <si>
    <t>importin alpha isoform 6</t>
  </si>
  <si>
    <t>261032_at</t>
  </si>
  <si>
    <t>261660_at</t>
  </si>
  <si>
    <t>ATP binding microtubule motor family protein</t>
  </si>
  <si>
    <t>261754_at</t>
  </si>
  <si>
    <t>alpha-amylase-like 2</t>
  </si>
  <si>
    <t>261765_at</t>
  </si>
  <si>
    <t>CYCLIN A2;3</t>
  </si>
  <si>
    <t>261772_at</t>
  </si>
  <si>
    <t>Arabidopsis protein of unknown function (DUF241)</t>
  </si>
  <si>
    <t>261825_at</t>
  </si>
  <si>
    <t>xyloglucan endotransglucosylase/hydrolase 8</t>
  </si>
  <si>
    <t>261851_at</t>
  </si>
  <si>
    <t>hexokinase-like 1</t>
  </si>
  <si>
    <t>262109_at</t>
  </si>
  <si>
    <t>cellulose synthase-like D5</t>
  </si>
  <si>
    <t>262262_at</t>
  </si>
  <si>
    <t>[AT1G70782, conserved peptide upstream open reading frame 28];[AT1G70780, unknown protein; FUNCTIONS IN: molecular_function unknown; INVOLVED IN: biological_process unknown; LOCATED IN: mitochondrion; EXPRESSED IN: sperm cell, male gametophyte, pollen tub</t>
  </si>
  <si>
    <t>262504_at</t>
  </si>
  <si>
    <t>PDI-like 1-1</t>
  </si>
  <si>
    <t>262637_at</t>
  </si>
  <si>
    <t>262661_s_at</t>
  </si>
  <si>
    <t>[AT1G14230, GDA1/CD39 nucleoside phosphatase family protein];[AT1G14250, GDA1/CD39 nucleoside phosphatase family protein]</t>
  </si>
  <si>
    <t>262963_at</t>
  </si>
  <si>
    <t>263031_at</t>
  </si>
  <si>
    <t>cellulose synthase-like A10</t>
  </si>
  <si>
    <t>transport.calcium</t>
  </si>
  <si>
    <t>263607_at</t>
  </si>
  <si>
    <t>264377_at</t>
  </si>
  <si>
    <t>early nodulin-like protein 14</t>
  </si>
  <si>
    <t>264383_at</t>
  </si>
  <si>
    <t>glutathione peroxidase 1</t>
  </si>
  <si>
    <t>264611_at</t>
  </si>
  <si>
    <t>Pectin lyase-like superfamily protein</t>
  </si>
  <si>
    <t>264751_at</t>
  </si>
  <si>
    <t>ferric reduction oxidase 3</t>
  </si>
  <si>
    <t>264802_at</t>
  </si>
  <si>
    <t>syntaxin  of plants 111</t>
  </si>
  <si>
    <t>265032_at</t>
  </si>
  <si>
    <t>R-protein L3 B</t>
  </si>
  <si>
    <t>265058_s_at</t>
  </si>
  <si>
    <t>[AT1G52040, myrosinase-binding protein 1];[AT1G52030, myrosinase-binding protein 2]</t>
  </si>
  <si>
    <t>265118_at</t>
  </si>
  <si>
    <t>Glycosyl hydrolases family 32 protein</t>
  </si>
  <si>
    <t>265244_at</t>
  </si>
  <si>
    <t>[AT2G43018, conserved peptide upstream open reading frame 17];[AT2G43020, polyamine oxidase 2]</t>
  </si>
  <si>
    <t>265511_at</t>
  </si>
  <si>
    <t>Glycine-rich protein family</t>
  </si>
  <si>
    <t>265680_at</t>
  </si>
  <si>
    <t>266841_at</t>
  </si>
  <si>
    <t>heat shock transcription factor A2</t>
  </si>
  <si>
    <t>RNA.regulation of transcription.HSF</t>
  </si>
  <si>
    <t>266912_at</t>
  </si>
  <si>
    <t>Phosphatidylinositol N-acetyglucosaminlytransferase subunit P-related</t>
  </si>
  <si>
    <t>266938_at</t>
  </si>
  <si>
    <t>homogentisate phytyltransferase 1</t>
  </si>
  <si>
    <t>266989_at</t>
  </si>
  <si>
    <t>jacalin-related lectin 23</t>
  </si>
  <si>
    <t>267019_at</t>
  </si>
  <si>
    <t>Transmembrane amino acid transporter family protein</t>
  </si>
  <si>
    <t>267168_at</t>
  </si>
  <si>
    <t>NAD(P)-linked oxidoreductase superfamily protein</t>
  </si>
  <si>
    <t>267237_s_at</t>
  </si>
  <si>
    <t>[AT2G44040, Dihydrodipicolinate reductase, bacterial/plant];[AT3G59890, Dihydrodipicolinate reductase, bacterial/plant]</t>
  </si>
  <si>
    <t>267349_at</t>
  </si>
  <si>
    <t>Ribosomal protein L10 family protein</t>
  </si>
  <si>
    <t>245004_at</t>
  </si>
  <si>
    <t>YCF9</t>
  </si>
  <si>
    <t>245047_at</t>
  </si>
  <si>
    <t>photosystem II reaction center protein A</t>
  </si>
  <si>
    <t>246099_at</t>
  </si>
  <si>
    <t>blue-copper-binding protein</t>
  </si>
  <si>
    <t>262103_at</t>
  </si>
  <si>
    <t>glutathione S-transferase (class phi) 5</t>
  </si>
  <si>
    <t>misc.glutathione S transferases</t>
  </si>
  <si>
    <t>264809_at</t>
  </si>
  <si>
    <t>copper/zinc superoxide dismutase 1</t>
  </si>
  <si>
    <t>266165_at</t>
  </si>
  <si>
    <t>copper/zinc superoxide dismutase 2</t>
  </si>
  <si>
    <t>245465_at</t>
  </si>
  <si>
    <t>cellulose synthase-like A01</t>
  </si>
  <si>
    <t>247814_at</t>
  </si>
  <si>
    <t>methyl esterase 18</t>
  </si>
  <si>
    <t>248886_at</t>
  </si>
  <si>
    <t>255056_at</t>
  </si>
  <si>
    <t>259549_at</t>
  </si>
  <si>
    <t>Thioesterase superfamily protein</t>
  </si>
  <si>
    <t>254544_at</t>
  </si>
  <si>
    <t>Glycosyl hydrolase family protein with chitinase insertion domain</t>
  </si>
  <si>
    <t>258449_s_at</t>
  </si>
  <si>
    <t>[AT3G22330, putative mitochondrial RNA helicase 2];[AT3G22310, putative mitochondrial RNA helicase 1]</t>
  </si>
  <si>
    <t>261068_at</t>
  </si>
  <si>
    <t>245038_at</t>
  </si>
  <si>
    <t>phospholipase A 2A</t>
  </si>
  <si>
    <t>development.storage proteins</t>
  </si>
  <si>
    <t>245794_at</t>
  </si>
  <si>
    <t>xyloglucan endotransglucosylase/hydrolase 30</t>
  </si>
  <si>
    <t>246018_at</t>
  </si>
  <si>
    <t>unknown protein; BEST Arabidopsis thaliana protein match is: unknown protein (TAIR:AT5G57123.1); Has 30201 Blast hits to 17322 proteins in 780 species: Archae - 12; Bacteria - 1396; Metazoa - 17338; Fungi - 3422; Plants - 5037; Viruses - 0; Other Eukaryot</t>
  </si>
  <si>
    <t>246133_at</t>
  </si>
  <si>
    <t>aldehyde oxidase 1</t>
  </si>
  <si>
    <t>246302_at</t>
  </si>
  <si>
    <t>cation exchanger 3</t>
  </si>
  <si>
    <t>246405_at</t>
  </si>
  <si>
    <t>Toll-Interleukin-Resistance (TIR) domain family protein</t>
  </si>
  <si>
    <t>hormone metabolism.brassinosteroid</t>
  </si>
  <si>
    <t>246831_at</t>
  </si>
  <si>
    <t>246927_s_at</t>
  </si>
  <si>
    <t>[AT5G25260, SPFH/Band 7/PHB domain-containing membrane-associated protein family];[AT5G25250, SPFH/Band 7/PHB domain-containing membrane-associated protein family]</t>
  </si>
  <si>
    <t>247208_at</t>
  </si>
  <si>
    <t>SPFH/Band 7/PHB domain-containing membrane-associated protein family</t>
  </si>
  <si>
    <t>247494_at</t>
  </si>
  <si>
    <t>calnexin 1</t>
  </si>
  <si>
    <t>247529_at</t>
  </si>
  <si>
    <t>247655_at</t>
  </si>
  <si>
    <t>C2H2-type zinc finger family protein</t>
  </si>
  <si>
    <t>247723_at</t>
  </si>
  <si>
    <t>highly ABA-induced PP2C gene 1</t>
  </si>
  <si>
    <t>248134_at</t>
  </si>
  <si>
    <t>248821_at</t>
  </si>
  <si>
    <t>248889_at</t>
  </si>
  <si>
    <t>Protein of unknown function, DUF538</t>
  </si>
  <si>
    <t>248945_at</t>
  </si>
  <si>
    <t>249197_at</t>
  </si>
  <si>
    <t>calmodulin like 37</t>
  </si>
  <si>
    <t>249417_at</t>
  </si>
  <si>
    <t>250286_at</t>
  </si>
  <si>
    <t>Auxin-responsive GH3 family protein</t>
  </si>
  <si>
    <t>250670_at</t>
  </si>
  <si>
    <t>polygalacturonase inhibiting protein 1</t>
  </si>
  <si>
    <t>250676_at</t>
  </si>
  <si>
    <t>NDR1/HIN1-like 3</t>
  </si>
  <si>
    <t>250994_at</t>
  </si>
  <si>
    <t>Heat shock protein 70 (Hsp 70) family protein</t>
  </si>
  <si>
    <t>251422_at</t>
  </si>
  <si>
    <t>Preprotein translocase Sec, Sec61-beta subunit protein</t>
  </si>
  <si>
    <t>252060_at</t>
  </si>
  <si>
    <t>252076_at</t>
  </si>
  <si>
    <t>Tautomerase/MIF superfamily protein</t>
  </si>
  <si>
    <t>252102_at</t>
  </si>
  <si>
    <t>dehydrin family protein</t>
  </si>
  <si>
    <t>252334_at</t>
  </si>
  <si>
    <t>phosphate transporter 3;2</t>
  </si>
  <si>
    <t>252345_at</t>
  </si>
  <si>
    <t>unknown protein; FUNCTIONS IN: molecular_function unknown; INVOLVED IN: biological_process unknown; LOCATED IN: endomembrane system; EXPRESSED IN: 10 plant structures; EXPRESSED DURING: 10 growth stages; CONTAINS InterPro DOMAIN/s: Protein of unknown func</t>
  </si>
  <si>
    <t>252417_at</t>
  </si>
  <si>
    <t>252908_at</t>
  </si>
  <si>
    <t>Glycolipid transfer protein (GLTP) family protein</t>
  </si>
  <si>
    <t>252916_at</t>
  </si>
  <si>
    <t>252984_at</t>
  </si>
  <si>
    <t>elicitor-activated gene 3-2</t>
  </si>
  <si>
    <t>253046_at</t>
  </si>
  <si>
    <t>cytochrome P450, family 81, subfamily D, polypeptide 8</t>
  </si>
  <si>
    <t>253485_at</t>
  </si>
  <si>
    <t>WRKY DNA-binding protein 18</t>
  </si>
  <si>
    <t>253628_at</t>
  </si>
  <si>
    <t>xyloglucan endotransglucosylase/hydrolase 18</t>
  </si>
  <si>
    <t>253776_at</t>
  </si>
  <si>
    <t>ADP/ATP carrier 3</t>
  </si>
  <si>
    <t>253899_at</t>
  </si>
  <si>
    <t>PDI-like 5-4</t>
  </si>
  <si>
    <t>253915_at</t>
  </si>
  <si>
    <t>254432_at</t>
  </si>
  <si>
    <t>FAD-binding Berberine family protein</t>
  </si>
  <si>
    <t>254869_at</t>
  </si>
  <si>
    <t>255259_at</t>
  </si>
  <si>
    <t>NAD(P)H dehydrogenase B2</t>
  </si>
  <si>
    <t>255543_at</t>
  </si>
  <si>
    <t>tolB protein-related</t>
  </si>
  <si>
    <t>255595_at</t>
  </si>
  <si>
    <t>Chitinase family protein</t>
  </si>
  <si>
    <t>256252_at</t>
  </si>
  <si>
    <t>256522_at</t>
  </si>
  <si>
    <t>CYS, MET, PRO, and GLY protein 1</t>
  </si>
  <si>
    <t>RNA.regulation of transcription.PHOR1</t>
  </si>
  <si>
    <t>256526_at</t>
  </si>
  <si>
    <t>Disease resistance protein (TIR-NBS class)</t>
  </si>
  <si>
    <t>256576_at</t>
  </si>
  <si>
    <t>zinc finger (AN1-like) family protein</t>
  </si>
  <si>
    <t>Glutaredoxin family protein</t>
  </si>
  <si>
    <t>256833_at</t>
  </si>
  <si>
    <t>ATPase E1-E2 type family protein / haloacid dehalogenase-like hydrolase family protein</t>
  </si>
  <si>
    <t>256933_at</t>
  </si>
  <si>
    <t>Bifunctional inhibitor/lipid-transfer protein/seed storage 2S albumin superfamily protein</t>
  </si>
  <si>
    <t>misc.protease inhibitor/seed storage/lipid transfer protein</t>
  </si>
  <si>
    <t>258498_at</t>
  </si>
  <si>
    <t>Late embryogenesis abundant protein (LEA) family protein</t>
  </si>
  <si>
    <t>258792_at</t>
  </si>
  <si>
    <t>258805_at</t>
  </si>
  <si>
    <t>258840_at</t>
  </si>
  <si>
    <t>Alba DNA/RNA-binding protein</t>
  </si>
  <si>
    <t>258947_at</t>
  </si>
  <si>
    <t>259040_at</t>
  </si>
  <si>
    <t>glutathione S-transferase TAU 8</t>
  </si>
  <si>
    <t>259105_at</t>
  </si>
  <si>
    <t>Rubber elongation factor protein (REF)</t>
  </si>
  <si>
    <t>259137_at</t>
  </si>
  <si>
    <t>259173_at</t>
  </si>
  <si>
    <t>beta glucosidase 25</t>
  </si>
  <si>
    <t>259410_at</t>
  </si>
  <si>
    <t>Regulator of Vps4 activity in the MVB pathway protein</t>
  </si>
  <si>
    <t>259428_at</t>
  </si>
  <si>
    <t>MAP kinase 11</t>
  </si>
  <si>
    <t>259479_at</t>
  </si>
  <si>
    <t>unknown protein; BEST Arabidopsis thaliana protein match is: unknown protein (TAIR:AT3G48180.1); Has 88 Blast hits to 88 proteins in 15 species: Archae - 0; Bacteria - 0; Metazoa - 0; Fungi - 0; Plants - 88; Viruses - 0; Other Eukaryotes - 0 (source: NCBI</t>
  </si>
  <si>
    <t>259550_at</t>
  </si>
  <si>
    <t>arabinogalactan protein 5</t>
  </si>
  <si>
    <t>259626_at</t>
  </si>
  <si>
    <t>basic region/leucine zipper motif 60</t>
  </si>
  <si>
    <t>259743_at</t>
  </si>
  <si>
    <t>MATE efflux family protein</t>
  </si>
  <si>
    <t>259879_at</t>
  </si>
  <si>
    <t>calmodulin-like 38</t>
  </si>
  <si>
    <t>259911_at</t>
  </si>
  <si>
    <t>cinnamyl-alcohol dehydrogenase</t>
  </si>
  <si>
    <t>260116_at</t>
  </si>
  <si>
    <t>stress.biotic.signalling</t>
  </si>
  <si>
    <t>260203_at</t>
  </si>
  <si>
    <t>NAC domain containing protein 19</t>
  </si>
  <si>
    <t>260239_at</t>
  </si>
  <si>
    <t>260522_x_at</t>
  </si>
  <si>
    <t>unknown protein; BEST Arabidopsis thaliana protein match is: unknown protein (TAIR:AT5G24640.1); Has 25 Blast hits to 25 proteins in 5 species: Archae - 0; Bacteria - 0; Metazoa - 0; Fungi - 0; Plants - 25; Viruses - 0; Other Eukaryotes - 0 (source: NCBI</t>
  </si>
  <si>
    <t>260556_at</t>
  </si>
  <si>
    <t>260568_at</t>
  </si>
  <si>
    <t>chitinase, putative</t>
  </si>
  <si>
    <t>260744_at</t>
  </si>
  <si>
    <t>unknown protein; BEST Arabidopsis thaliana protein match is: unknown protein (TAIR:AT2G01300.1); Has 71 Blast hits to 71 proteins in 13 species: Archae - 0; Bacteria - 2; Metazoa - 0; Fungi - 0; Plants - 69; Viruses - 0; Other Eukaryotes - 0 (source: NCBI</t>
  </si>
  <si>
    <t>261020_at</t>
  </si>
  <si>
    <t>261150_at</t>
  </si>
  <si>
    <t>jasmonic acid carboxyl methyltransferase</t>
  </si>
  <si>
    <t>261240_at</t>
  </si>
  <si>
    <t>Subtilase family protein</t>
  </si>
  <si>
    <t>protein.degradation.subtilases</t>
  </si>
  <si>
    <t>262085_at</t>
  </si>
  <si>
    <t>unknown protein; BEST Arabidopsis thaliana protein match is: unknown protein (TAIR:AT2G32210.1); Has 180 Blast hits to 180 proteins in 22 species: Archae - 0; Bacteria - 0; Metazoa - 0; Fungi - 10; Plants - 170; Viruses - 0; Other Eukaryotes - 0 (source:</t>
  </si>
  <si>
    <t>262229_at</t>
  </si>
  <si>
    <t>262518_at</t>
  </si>
  <si>
    <t>glutathione S-transferase TAU 24</t>
  </si>
  <si>
    <t>263210_at</t>
  </si>
  <si>
    <t>263231_at</t>
  </si>
  <si>
    <t>Uridine diphosphate glycosyltransferase 74E2</t>
  </si>
  <si>
    <t>hormone metabolism.salicylic acid</t>
  </si>
  <si>
    <t>263403_at</t>
  </si>
  <si>
    <t>264005_at</t>
  </si>
  <si>
    <t>arabinogalactan protein 2</t>
  </si>
  <si>
    <t>264042_at</t>
  </si>
  <si>
    <t>sulphotransferase 12</t>
  </si>
  <si>
    <t>264148_at</t>
  </si>
  <si>
    <t>NAC domain containing protein 3</t>
  </si>
  <si>
    <t>264580_at</t>
  </si>
  <si>
    <t>unknown protein; FUNCTIONS IN: molecular_function unknown; INVOLVED IN: biological_process unknown; LOCATED IN: chloroplast; EXPRESSED IN: 14 plant structures; EXPRESSED DURING: 7 growth stages; BEST Arabidopsis thaliana protein match is: unknown protein</t>
  </si>
  <si>
    <t>264774_at</t>
  </si>
  <si>
    <t>unknown protein; FUNCTIONS IN: molecular_function unknown; INVOLVED IN: biological_process unknown; LOCATED IN: endomembrane system; EXPRESSED IN: 19 plant structures; EXPRESSED DURING: 11 growth stages; Has 17 Blast hits to 17 proteins in 2 species: Arch</t>
  </si>
  <si>
    <t>264866_at</t>
  </si>
  <si>
    <t>Matrixin family protein</t>
  </si>
  <si>
    <t>265067_at</t>
  </si>
  <si>
    <t>265221_s_at</t>
  </si>
  <si>
    <t>[AT2G02000, glutamate decarboxylase 3];[AT2G02010, glutamate decarboxylase 4]</t>
  </si>
  <si>
    <t>265670_s_at</t>
  </si>
  <si>
    <t>[AT2G32190, unknown protein; BEST Arabidopsis thaliana protein match is: unknown protein (TAIR:AT2G32210.1); Has 218 Blast hits to 218 proteins in 24 species: Archae - 0; Bacteria - 0; Metazoa - 0; Fungi - 16; Plants - 202; Viruses - 0; Other Eukaryotes -</t>
  </si>
  <si>
    <t>265723_at</t>
  </si>
  <si>
    <t>transmembrane receptors</t>
  </si>
  <si>
    <t>265917_at</t>
  </si>
  <si>
    <t>receptor like protein 19</t>
  </si>
  <si>
    <t>266017_at</t>
  </si>
  <si>
    <t>unknown protein; FUNCTIONS IN: molecular_function unknown; INVOLVED IN: biological_process unknown; LOCATED IN: membrane; EXPRESSED IN: 17 plant structures; EXPRESSED DURING: 9 growth stages; CONTAINS InterPro DOMAIN/s: Protein of unknown function DUF975</t>
  </si>
  <si>
    <t>266070_at</t>
  </si>
  <si>
    <t>plant natriuretic peptide A</t>
  </si>
  <si>
    <t>266267_at</t>
  </si>
  <si>
    <t>glutathione S-transferase tau 4</t>
  </si>
  <si>
    <t>266292_at</t>
  </si>
  <si>
    <t>senescence-associated gene 13</t>
  </si>
  <si>
    <t>266368_at</t>
  </si>
  <si>
    <t>266385_at</t>
  </si>
  <si>
    <t>pathogenesis-related gene 1</t>
  </si>
  <si>
    <t>266743_at</t>
  </si>
  <si>
    <t>ribonuclease 1</t>
  </si>
  <si>
    <t>266995_at</t>
  </si>
  <si>
    <t>cytochrome P450, family 710, subfamily A, polypeptide 1</t>
  </si>
  <si>
    <t>267147_at</t>
  </si>
  <si>
    <t>267209_at</t>
  </si>
  <si>
    <t>unknown protein; FUNCTIONS IN: molecular_function unknown; INVOLVED IN: biological_process unknown; LOCATED IN: chloroplast, plasma membrane, membrane; EXPRESSED IN: 24 plant structures; EXPRESSED DURING: 14 growth stages; BEST Arabidopsis thaliana protei</t>
  </si>
  <si>
    <t>267293_at</t>
  </si>
  <si>
    <t>tetraspanin8</t>
  </si>
  <si>
    <t>267357_at</t>
  </si>
  <si>
    <t>ortholog of sugar beet HS1 PRO-1 2</t>
  </si>
  <si>
    <t>267559_at</t>
  </si>
  <si>
    <t>cytochrome P450, family 76, subfamily C, polypeptide 2</t>
  </si>
  <si>
    <t>ATH1 probe set</t>
  </si>
  <si>
    <t>Description</t>
  </si>
  <si>
    <t>.</t>
  </si>
  <si>
    <t>Triosephosphate/phosphate translocator</t>
  </si>
  <si>
    <t>At5g09870</t>
  </si>
  <si>
    <t>At2g44670</t>
  </si>
  <si>
    <t>At4g26600</t>
  </si>
  <si>
    <t>At5g55920</t>
  </si>
  <si>
    <t>At3g05020</t>
  </si>
  <si>
    <t>At3g46970</t>
  </si>
  <si>
    <t>At4g09020</t>
  </si>
  <si>
    <t>At2g21590</t>
  </si>
  <si>
    <t>At1g32900</t>
  </si>
  <si>
    <t>At5g57655</t>
  </si>
  <si>
    <t>At5g62220</t>
  </si>
  <si>
    <t>At3g60980</t>
  </si>
  <si>
    <t>At1g08610</t>
  </si>
  <si>
    <t>At3g49240</t>
  </si>
  <si>
    <t>At1g61870</t>
  </si>
  <si>
    <t>At4g36580</t>
  </si>
  <si>
    <t>At1g49230</t>
  </si>
  <si>
    <t>At1g18150</t>
  </si>
  <si>
    <t>At3g55170</t>
  </si>
  <si>
    <t>At1g23410</t>
  </si>
  <si>
    <t>At1g51380</t>
  </si>
  <si>
    <t>At2g40205;At3g11120;At3g56020;At3g08520</t>
  </si>
  <si>
    <t>At4g15770</t>
  </si>
  <si>
    <t>At1g48920</t>
  </si>
  <si>
    <t>At2g31060</t>
  </si>
  <si>
    <t>At1g18320;At3g10110</t>
  </si>
  <si>
    <t>At2g28900</t>
  </si>
  <si>
    <t>At3g07590</t>
  </si>
  <si>
    <t>At5g14580</t>
  </si>
  <si>
    <t>At2g44940</t>
  </si>
  <si>
    <t>At4g25730</t>
  </si>
  <si>
    <t>At4g12750</t>
  </si>
  <si>
    <t>At1g80270</t>
  </si>
  <si>
    <t>At3g61250</t>
  </si>
  <si>
    <t>At1g20693</t>
  </si>
  <si>
    <t>At5g61030</t>
  </si>
  <si>
    <t>At1g68990</t>
  </si>
  <si>
    <t>At1g30960</t>
  </si>
  <si>
    <t>At3g14720</t>
  </si>
  <si>
    <t>At3g53990</t>
  </si>
  <si>
    <t>At3g26460</t>
  </si>
  <si>
    <t>At1g45616</t>
  </si>
  <si>
    <t>At3g16950</t>
  </si>
  <si>
    <t>At1g61800</t>
  </si>
  <si>
    <t>At1g64220</t>
  </si>
  <si>
    <t>At5g26220</t>
  </si>
  <si>
    <t>At4g04940</t>
  </si>
  <si>
    <t>At5g11240</t>
  </si>
  <si>
    <t>At1g15440</t>
  </si>
  <si>
    <t>At1g47400</t>
  </si>
  <si>
    <t>At1g24575</t>
  </si>
  <si>
    <t>At1g64490</t>
  </si>
  <si>
    <t>At2g29670</t>
  </si>
  <si>
    <t>At1g06720</t>
  </si>
  <si>
    <t>At2g45860</t>
  </si>
  <si>
    <t>At1g61930</t>
  </si>
  <si>
    <t>At3g59670</t>
  </si>
  <si>
    <t>At3g49320</t>
  </si>
  <si>
    <t>At5g28020</t>
  </si>
  <si>
    <t>At3g55630</t>
  </si>
  <si>
    <t>At2g21140</t>
  </si>
  <si>
    <t>At2g32540;At2g32530</t>
  </si>
  <si>
    <t>At3g59010</t>
  </si>
  <si>
    <t>At2g45170</t>
  </si>
  <si>
    <t>At5g04490</t>
  </si>
  <si>
    <t>At3g48740</t>
  </si>
  <si>
    <t>At1g01720</t>
  </si>
  <si>
    <t>At5g14120</t>
  </si>
  <si>
    <t>At2g45850</t>
  </si>
  <si>
    <t>At4g04040</t>
  </si>
  <si>
    <t>At3g49160</t>
  </si>
  <si>
    <t>At4g19170</t>
  </si>
  <si>
    <t>At3g15450</t>
  </si>
  <si>
    <t>At1g05560</t>
  </si>
  <si>
    <t>At3g11930</t>
  </si>
  <si>
    <t>At4g34930;At4g34920</t>
  </si>
  <si>
    <t>At1g49650</t>
  </si>
  <si>
    <t>At5g65110</t>
  </si>
  <si>
    <t>At5g18630</t>
  </si>
  <si>
    <t>At1g64720</t>
  </si>
  <si>
    <t>At1g48598;At1g48600</t>
  </si>
  <si>
    <t>At5g56100</t>
  </si>
  <si>
    <t>At5g18670</t>
  </si>
  <si>
    <t>At4g10120</t>
  </si>
  <si>
    <t>At5g49740;At5g49730</t>
  </si>
  <si>
    <t>At2g18700</t>
  </si>
  <si>
    <t>At1g70290</t>
  </si>
  <si>
    <t>At1g25230</t>
  </si>
  <si>
    <t>At4g27710</t>
  </si>
  <si>
    <t>At3g26230</t>
  </si>
  <si>
    <t>At3g26180;At3g26170</t>
  </si>
  <si>
    <t>At1g09390</t>
  </si>
  <si>
    <t>At1g47960</t>
  </si>
  <si>
    <t>At3g47380</t>
  </si>
  <si>
    <t>At2g29320</t>
  </si>
  <si>
    <t>At2g29310</t>
  </si>
  <si>
    <t>At2g29290</t>
  </si>
  <si>
    <t>At4g16690</t>
  </si>
  <si>
    <t>At3g04000</t>
  </si>
  <si>
    <t>At4g15550</t>
  </si>
  <si>
    <t>AtMg00480;At2g07707</t>
  </si>
  <si>
    <t>At5g35790</t>
  </si>
  <si>
    <t>At5g24420</t>
  </si>
  <si>
    <t>At1g75460</t>
  </si>
  <si>
    <t>At4g35350</t>
  </si>
  <si>
    <t>At3g48350</t>
  </si>
  <si>
    <t>At5g47040</t>
  </si>
  <si>
    <t>At2g22980</t>
  </si>
  <si>
    <t>At3g47160</t>
  </si>
  <si>
    <t>At4g11360</t>
  </si>
  <si>
    <t>At5g54630</t>
  </si>
  <si>
    <t>At5g47610</t>
  </si>
  <si>
    <t>At3g23880</t>
  </si>
  <si>
    <t>At4g28270</t>
  </si>
  <si>
    <t>At4g17245</t>
  </si>
  <si>
    <t>At3g59940</t>
  </si>
  <si>
    <t>At1g23390</t>
  </si>
  <si>
    <t>At1g48260</t>
  </si>
  <si>
    <t>At5g02760</t>
  </si>
  <si>
    <t>At5g21170</t>
  </si>
  <si>
    <t>At3g62410</t>
  </si>
  <si>
    <t>At1g03130</t>
  </si>
  <si>
    <t>At5g18600</t>
  </si>
  <si>
    <t>At5g16400</t>
  </si>
  <si>
    <t>At1g08570</t>
  </si>
  <si>
    <t>At5g67420</t>
  </si>
  <si>
    <t>At4g01460</t>
  </si>
  <si>
    <t>At4g36540</t>
  </si>
  <si>
    <t>At5g28770</t>
  </si>
  <si>
    <t>At5g63470;At3g48590</t>
  </si>
  <si>
    <t>At4g14540</t>
  </si>
  <si>
    <t>At1g79430</t>
  </si>
  <si>
    <t>At2g36080</t>
  </si>
  <si>
    <t>At3g11280</t>
  </si>
  <si>
    <t>At3g46130</t>
  </si>
  <si>
    <t>At1g66230</t>
  </si>
  <si>
    <t>At3g09600</t>
  </si>
  <si>
    <t>At5g47390</t>
  </si>
  <si>
    <t>At1g18330</t>
  </si>
  <si>
    <t>At1g19000</t>
  </si>
  <si>
    <t>At1g76110</t>
  </si>
  <si>
    <t>At5g51910</t>
  </si>
  <si>
    <t>At1g09750</t>
  </si>
  <si>
    <t>At1g32540</t>
  </si>
  <si>
    <t>At1g68520</t>
  </si>
  <si>
    <t>At2g25900</t>
  </si>
  <si>
    <t>At5g39080</t>
  </si>
  <si>
    <t>At3g09580</t>
  </si>
  <si>
    <t>At1g08550</t>
  </si>
  <si>
    <t>At1g04400</t>
  </si>
  <si>
    <t>At2g02710</t>
  </si>
  <si>
    <t>At1g18810</t>
  </si>
  <si>
    <t>At2g02950</t>
  </si>
  <si>
    <t>At2g43010</t>
  </si>
  <si>
    <t>At1g55960</t>
  </si>
  <si>
    <t>At5g58350</t>
  </si>
  <si>
    <t>At2g24550</t>
  </si>
  <si>
    <t>At5g16650</t>
  </si>
  <si>
    <t>At4g13830</t>
  </si>
  <si>
    <t>At1g80920</t>
  </si>
  <si>
    <t>At1g23130</t>
  </si>
  <si>
    <t>At4g28240</t>
  </si>
  <si>
    <t>At1g19660;At1g75380</t>
  </si>
  <si>
    <t>At3g11660</t>
  </si>
  <si>
    <t>At1g65870</t>
  </si>
  <si>
    <t>At5g58120</t>
  </si>
  <si>
    <t>At5g36910</t>
  </si>
  <si>
    <t>At3g01550</t>
  </si>
  <si>
    <t>At2g36950</t>
  </si>
  <si>
    <t>At5g26200</t>
  </si>
  <si>
    <t>At3g51895</t>
  </si>
  <si>
    <t>At5g40890</t>
  </si>
  <si>
    <t>At5g24890</t>
  </si>
  <si>
    <t>At4g24800</t>
  </si>
  <si>
    <t>At2g32100</t>
  </si>
  <si>
    <t>At1g21680</t>
  </si>
  <si>
    <t>At3g29240</t>
  </si>
  <si>
    <t>At2g32880;At2g32870</t>
  </si>
  <si>
    <t>At5g02230</t>
  </si>
  <si>
    <t>At3g53800</t>
  </si>
  <si>
    <t>At3g03990</t>
  </si>
  <si>
    <t>At3g26510</t>
  </si>
  <si>
    <t>At2g41250</t>
  </si>
  <si>
    <t>At1g67870</t>
  </si>
  <si>
    <t>At1g10740</t>
  </si>
  <si>
    <t>At2g18120</t>
  </si>
  <si>
    <t>At2g03310</t>
  </si>
  <si>
    <t>At2g40960</t>
  </si>
  <si>
    <t>At1g71970</t>
  </si>
  <si>
    <t>At1g10150</t>
  </si>
  <si>
    <t>At1g03610</t>
  </si>
  <si>
    <t>At5g03230</t>
  </si>
  <si>
    <t>At1g49470</t>
  </si>
  <si>
    <t>At4g32340</t>
  </si>
  <si>
    <t>At5g52780</t>
  </si>
  <si>
    <t>At5g06790</t>
  </si>
  <si>
    <t>At1g53560</t>
  </si>
  <si>
    <t>At1g80180</t>
  </si>
  <si>
    <t>At1g27290</t>
  </si>
  <si>
    <t>At3g07310</t>
  </si>
  <si>
    <t>At2g24100</t>
  </si>
  <si>
    <t>At1g73750</t>
  </si>
  <si>
    <t>At5g11070</t>
  </si>
  <si>
    <t>At5g59080</t>
  </si>
  <si>
    <t>At3g52060</t>
  </si>
  <si>
    <t>At4g14270</t>
  </si>
  <si>
    <t>At4g01026</t>
  </si>
  <si>
    <t>At5g60680</t>
  </si>
  <si>
    <t>At4g33666</t>
  </si>
  <si>
    <t>At2g02000;At2g02010</t>
  </si>
  <si>
    <t>At2g22470</t>
  </si>
  <si>
    <t>At1g35230</t>
  </si>
  <si>
    <t>At5g06860</t>
  </si>
  <si>
    <t>At2g18660</t>
  </si>
  <si>
    <t>At4g30280</t>
  </si>
  <si>
    <t>At1g32170</t>
  </si>
  <si>
    <t>At2g26560</t>
  </si>
  <si>
    <t>At1g02220</t>
  </si>
  <si>
    <t>At1g52890</t>
  </si>
  <si>
    <t>At2g23810</t>
  </si>
  <si>
    <t>At2g41380</t>
  </si>
  <si>
    <t>At5g59220</t>
  </si>
  <si>
    <t>At3g02480</t>
  </si>
  <si>
    <t>At5g13320</t>
  </si>
  <si>
    <t>At2g03760</t>
  </si>
  <si>
    <t>At1g74360</t>
  </si>
  <si>
    <t>At1g05680</t>
  </si>
  <si>
    <t>At1g68620</t>
  </si>
  <si>
    <t>At5g20960</t>
  </si>
  <si>
    <t>At3g04010</t>
  </si>
  <si>
    <t>At4g37370</t>
  </si>
  <si>
    <t>At2g34500</t>
  </si>
  <si>
    <t>At2g45570</t>
  </si>
  <si>
    <t>At3g03640</t>
  </si>
  <si>
    <t>At1g17170</t>
  </si>
  <si>
    <t>At2g29460</t>
  </si>
  <si>
    <t>At3g09270</t>
  </si>
  <si>
    <t>At2g29350</t>
  </si>
  <si>
    <t>At4g20830</t>
  </si>
  <si>
    <t>At1g26390</t>
  </si>
  <si>
    <t>At3g22600</t>
  </si>
  <si>
    <t>At3g11340</t>
  </si>
  <si>
    <t>At4g05020</t>
  </si>
  <si>
    <t>At1g24140</t>
  </si>
  <si>
    <t>At1g32940</t>
  </si>
  <si>
    <t>At5g02490</t>
  </si>
  <si>
    <t>At4g11890</t>
  </si>
  <si>
    <t>At5g47070</t>
  </si>
  <si>
    <t>At3g60540</t>
  </si>
  <si>
    <t>At1g03850</t>
  </si>
  <si>
    <t>At2g02990</t>
  </si>
  <si>
    <t>At1g10585</t>
  </si>
  <si>
    <t>At1g42990</t>
  </si>
  <si>
    <t>At1g66160</t>
  </si>
  <si>
    <t>At4g31800</t>
  </si>
  <si>
    <t>At3g28210</t>
  </si>
  <si>
    <t>At5g59820</t>
  </si>
  <si>
    <t>At2g38240</t>
  </si>
  <si>
    <t>At4g37990</t>
  </si>
  <si>
    <t>At1g72680</t>
  </si>
  <si>
    <t>At5g42380</t>
  </si>
  <si>
    <t>At3g22910</t>
  </si>
  <si>
    <t>At3g01830</t>
  </si>
  <si>
    <t>At3g47480</t>
  </si>
  <si>
    <t>At3g10300</t>
  </si>
  <si>
    <t>At5g39670</t>
  </si>
  <si>
    <t>At4g27280</t>
  </si>
  <si>
    <t>At1g76650</t>
  </si>
  <si>
    <t>At5g61790</t>
  </si>
  <si>
    <t>At1g01560</t>
  </si>
  <si>
    <t>At3g50970</t>
  </si>
  <si>
    <t>At2g43570</t>
  </si>
  <si>
    <t>At2g14610</t>
  </si>
  <si>
    <t>At2g43620</t>
  </si>
  <si>
    <t>At3g52430</t>
  </si>
  <si>
    <t>At5g06320</t>
  </si>
  <si>
    <t>At4g01700</t>
  </si>
  <si>
    <t>At1g57630</t>
  </si>
  <si>
    <t>At1g66090</t>
  </si>
  <si>
    <t>At2g15080</t>
  </si>
  <si>
    <t>At2g32140</t>
  </si>
  <si>
    <t>At1g33960</t>
  </si>
  <si>
    <t>At3g51860</t>
  </si>
  <si>
    <t>At2g04040</t>
  </si>
  <si>
    <t>At1g71140</t>
  </si>
  <si>
    <t>At5g54860</t>
  </si>
  <si>
    <t>At3g48850</t>
  </si>
  <si>
    <t>At4g28390</t>
  </si>
  <si>
    <t>At5g26340</t>
  </si>
  <si>
    <t>At5g61520</t>
  </si>
  <si>
    <t>At4g01870</t>
  </si>
  <si>
    <t>At3g51660</t>
  </si>
  <si>
    <t>At3g05500</t>
  </si>
  <si>
    <t>At5g45510</t>
  </si>
  <si>
    <t>At3g04640</t>
  </si>
  <si>
    <t>At2g41730</t>
  </si>
  <si>
    <t>At2g32190;At2g32210</t>
  </si>
  <si>
    <t>At1g19020</t>
  </si>
  <si>
    <t>At1g05340</t>
  </si>
  <si>
    <t>At1g56060</t>
  </si>
  <si>
    <t>At2g18690</t>
  </si>
  <si>
    <t>At4g39670</t>
  </si>
  <si>
    <t>At1g15010</t>
  </si>
  <si>
    <t>At5g25260;At5g25250</t>
  </si>
  <si>
    <t>At1g13340</t>
  </si>
  <si>
    <t>At5g10695</t>
  </si>
  <si>
    <t>At2g30930</t>
  </si>
  <si>
    <t>At5g46230</t>
  </si>
  <si>
    <t>At3g48640</t>
  </si>
  <si>
    <t>At1g22890</t>
  </si>
  <si>
    <t>At2g40000</t>
  </si>
  <si>
    <t>At5g64870</t>
  </si>
  <si>
    <t>At3g04620</t>
  </si>
  <si>
    <t>At4g38950</t>
  </si>
  <si>
    <t>At1g19640</t>
  </si>
  <si>
    <t>At4g27080</t>
  </si>
  <si>
    <t>At3g16150</t>
  </si>
  <si>
    <t>At1g22160</t>
  </si>
  <si>
    <t>At5g13180</t>
  </si>
  <si>
    <t>AtCg00500</t>
  </si>
  <si>
    <t>AtCg00330</t>
  </si>
  <si>
    <t>AtCg00065</t>
  </si>
  <si>
    <t>AtCg00660</t>
  </si>
  <si>
    <t>AtCg00640</t>
  </si>
  <si>
    <t>AtCg00650</t>
  </si>
  <si>
    <t>AtCg00130</t>
  </si>
  <si>
    <t>AtCg01250;AtCg00890</t>
  </si>
  <si>
    <t>AtCg00730</t>
  </si>
  <si>
    <t>AtCg00270</t>
  </si>
  <si>
    <t>AtCg00350</t>
  </si>
  <si>
    <t>AtCg00680</t>
  </si>
  <si>
    <t>AtCg00700</t>
  </si>
  <si>
    <t>AtCg00140</t>
  </si>
  <si>
    <t>AtCg00280</t>
  </si>
  <si>
    <t>AtCg00430</t>
  </si>
  <si>
    <t>AtCg00630</t>
  </si>
  <si>
    <t>AtCg00710</t>
  </si>
  <si>
    <t>AtCg00580</t>
  </si>
  <si>
    <t>AtCg00560</t>
  </si>
  <si>
    <t>AtCg00570</t>
  </si>
  <si>
    <t>AtCg00550</t>
  </si>
  <si>
    <t>At2g25080</t>
  </si>
  <si>
    <t>At1g12520</t>
  </si>
  <si>
    <t>At3g23030</t>
  </si>
  <si>
    <t>At4g17460</t>
  </si>
  <si>
    <t>At2g26150</t>
  </si>
  <si>
    <t>At1g19510</t>
  </si>
  <si>
    <t>At2g32150</t>
  </si>
  <si>
    <t>At2g05540</t>
  </si>
  <si>
    <t>At1g76240</t>
  </si>
  <si>
    <t>At5g55620</t>
  </si>
  <si>
    <t>At5g01790</t>
  </si>
  <si>
    <t>At4g23600</t>
  </si>
  <si>
    <t>At2g44040;At3g59890</t>
  </si>
  <si>
    <t>At3g02020;At5g14060</t>
  </si>
  <si>
    <t>At3g59760</t>
  </si>
  <si>
    <t>At1g17745</t>
  </si>
  <si>
    <t>At1g02730</t>
  </si>
  <si>
    <t>At1g24070</t>
  </si>
  <si>
    <t>At1g04680</t>
  </si>
  <si>
    <t>At5g06870</t>
  </si>
  <si>
    <t>At4g03210</t>
  </si>
  <si>
    <t>At1g11545</t>
  </si>
  <si>
    <t>At4g17030</t>
  </si>
  <si>
    <t>At5g02260</t>
  </si>
  <si>
    <t>At3g43270</t>
  </si>
  <si>
    <t>At3g62060</t>
  </si>
  <si>
    <t>At3g14310</t>
  </si>
  <si>
    <t>At1g15570</t>
  </si>
  <si>
    <t>At4g33270;At4g33260</t>
  </si>
  <si>
    <t>At4g05190</t>
  </si>
  <si>
    <t>At1g18370</t>
  </si>
  <si>
    <t>At1g08560</t>
  </si>
  <si>
    <t>At3g51280</t>
  </si>
  <si>
    <t>At4g08300</t>
  </si>
  <si>
    <t>At3g24495</t>
  </si>
  <si>
    <t>At5g41880</t>
  </si>
  <si>
    <t>At3g14940</t>
  </si>
  <si>
    <t>At3g63110</t>
  </si>
  <si>
    <t>At3g45140</t>
  </si>
  <si>
    <t>At5g16370;At5g16340</t>
  </si>
  <si>
    <t>At3g03520</t>
  </si>
  <si>
    <t>At3g17998;At3g18000</t>
  </si>
  <si>
    <t>At1g76130</t>
  </si>
  <si>
    <t>At4g15210</t>
  </si>
  <si>
    <t>At1g62660</t>
  </si>
  <si>
    <t>At1g50460</t>
  </si>
  <si>
    <t>At1g23020</t>
  </si>
  <si>
    <t>At5g10170</t>
  </si>
  <si>
    <t>At2g37770</t>
  </si>
  <si>
    <t>At5g55180</t>
  </si>
  <si>
    <t>At3g07320</t>
  </si>
  <si>
    <t>At1g52400</t>
  </si>
  <si>
    <t>At5g64620</t>
  </si>
  <si>
    <t>At1g52040;At1g52030</t>
  </si>
  <si>
    <t>At2g39330</t>
  </si>
  <si>
    <t>At2g43018;At2g43020</t>
  </si>
  <si>
    <t>At1g31690</t>
  </si>
  <si>
    <t>At2g25060</t>
  </si>
  <si>
    <t>At4g31840</t>
  </si>
  <si>
    <t>At5g25090</t>
  </si>
  <si>
    <t>At5g38460</t>
  </si>
  <si>
    <t>At4g02130</t>
  </si>
  <si>
    <t>At1g14230;At1g14250</t>
  </si>
  <si>
    <t>At1g36280;At4g18440</t>
  </si>
  <si>
    <t>At5g08260</t>
  </si>
  <si>
    <t>At3g54650</t>
  </si>
  <si>
    <t>At4g32830</t>
  </si>
  <si>
    <t>At2g40010</t>
  </si>
  <si>
    <t>At1g61580</t>
  </si>
  <si>
    <t>At1g02690</t>
  </si>
  <si>
    <t>At3g59310;At3g59320</t>
  </si>
  <si>
    <t>At1g06640</t>
  </si>
  <si>
    <t>At3g51030</t>
  </si>
  <si>
    <t>At2g23350</t>
  </si>
  <si>
    <t>At4g17880</t>
  </si>
  <si>
    <t>At5g66750</t>
  </si>
  <si>
    <t>At4g37180</t>
  </si>
  <si>
    <t>At4g11080</t>
  </si>
  <si>
    <t>At5g07030</t>
  </si>
  <si>
    <t>At3g22760</t>
  </si>
  <si>
    <t>At4g01730</t>
  </si>
  <si>
    <t>At3g53370</t>
  </si>
  <si>
    <t>At5g67480</t>
  </si>
  <si>
    <t>At4g14680</t>
  </si>
  <si>
    <t>At2g18950</t>
  </si>
  <si>
    <t>At5g14700</t>
  </si>
  <si>
    <t>At4g05520</t>
  </si>
  <si>
    <t>At1g52410</t>
  </si>
  <si>
    <t>At1g52770</t>
  </si>
  <si>
    <t>At5g56580</t>
  </si>
  <si>
    <t>At3g05890</t>
  </si>
  <si>
    <t>At1g18250</t>
  </si>
  <si>
    <t>At1g73620</t>
  </si>
  <si>
    <t>At2g43550</t>
  </si>
  <si>
    <t>At1g54220</t>
  </si>
  <si>
    <t>At2g39130</t>
  </si>
  <si>
    <t>At5g53550</t>
  </si>
  <si>
    <t>At4g21903;At4g21910</t>
  </si>
  <si>
    <t>At5g01340</t>
  </si>
  <si>
    <t>At5g13490</t>
  </si>
  <si>
    <t>At5g23820</t>
  </si>
  <si>
    <t>At5g67470</t>
  </si>
  <si>
    <t>At1g17430</t>
  </si>
  <si>
    <t>At5g34940</t>
  </si>
  <si>
    <t>At4g33700</t>
  </si>
  <si>
    <t>At3g06080</t>
  </si>
  <si>
    <t>At2g45900</t>
  </si>
  <si>
    <t>At3g44330</t>
  </si>
  <si>
    <t>At4g37240</t>
  </si>
  <si>
    <t>At4g15830</t>
  </si>
  <si>
    <t>At5g08400</t>
  </si>
  <si>
    <t>At5g54970</t>
  </si>
  <si>
    <t>At2g16270</t>
  </si>
  <si>
    <t>At5g17160</t>
  </si>
  <si>
    <t>At3g17680</t>
  </si>
  <si>
    <t>At5g36710;At5g36800</t>
  </si>
  <si>
    <t>At1g29980</t>
  </si>
  <si>
    <t>At1g17830</t>
  </si>
  <si>
    <t>At1g70782;At1g70780</t>
  </si>
  <si>
    <t>At3g60440</t>
  </si>
  <si>
    <t>At3g26670</t>
  </si>
  <si>
    <t>At2g40550</t>
  </si>
  <si>
    <t>At4g02800</t>
  </si>
  <si>
    <t>At1g21750</t>
  </si>
  <si>
    <t>At3g54960</t>
  </si>
  <si>
    <t>At4g16590</t>
  </si>
  <si>
    <t>At1g35290</t>
  </si>
  <si>
    <t>At5g46110</t>
  </si>
  <si>
    <t>At5g58310</t>
  </si>
  <si>
    <t>At4g09820</t>
  </si>
  <si>
    <t>At4g35770</t>
  </si>
  <si>
    <t>At3g62690</t>
  </si>
  <si>
    <t>AtCg00490</t>
  </si>
  <si>
    <t>AtCg00210</t>
  </si>
  <si>
    <t>At3g07750</t>
  </si>
  <si>
    <t>AtCg00040</t>
  </si>
  <si>
    <t>At3g59930;At5g33355</t>
  </si>
  <si>
    <t>At5g64770</t>
  </si>
  <si>
    <t>At1g03090</t>
  </si>
  <si>
    <t>At2g20870</t>
  </si>
  <si>
    <t>At5g64570</t>
  </si>
  <si>
    <t>At1g53160</t>
  </si>
  <si>
    <t>At5g23660</t>
  </si>
  <si>
    <t>At2g47750</t>
  </si>
  <si>
    <t>At4g15440</t>
  </si>
  <si>
    <t>At5g33370</t>
  </si>
  <si>
    <t>At3g13750</t>
  </si>
  <si>
    <t>At1g73040</t>
  </si>
  <si>
    <t>At4g29690</t>
  </si>
  <si>
    <t>At5g22920</t>
  </si>
  <si>
    <t>At5g53920</t>
  </si>
  <si>
    <t>At4g26530</t>
  </si>
  <si>
    <t>At1g63940</t>
  </si>
  <si>
    <t>At5g51100</t>
  </si>
  <si>
    <t>At1g68190</t>
  </si>
  <si>
    <t>At4g00750</t>
  </si>
  <si>
    <t>At4g36040</t>
  </si>
  <si>
    <t>At1g15960</t>
  </si>
  <si>
    <t>At5g12860</t>
  </si>
  <si>
    <t>At1g34580</t>
  </si>
  <si>
    <t>At3g23080</t>
  </si>
  <si>
    <t>At3g51720</t>
  </si>
  <si>
    <t>At2g47010</t>
  </si>
  <si>
    <t>At2g38820</t>
  </si>
  <si>
    <t>At2g20670</t>
  </si>
  <si>
    <t>At5g54870</t>
  </si>
  <si>
    <t>At3g16670</t>
  </si>
  <si>
    <t>At4g05070</t>
  </si>
  <si>
    <t>At3g22330;At3g22310</t>
  </si>
  <si>
    <t>At1g07450</t>
  </si>
  <si>
    <t>At5g17300</t>
  </si>
  <si>
    <t>At4g19820</t>
  </si>
  <si>
    <t>At5g20230</t>
  </si>
  <si>
    <t>AtCg00020</t>
  </si>
  <si>
    <t>AtCg00300</t>
  </si>
  <si>
    <t>At2g28190</t>
  </si>
  <si>
    <t>At1g08830</t>
  </si>
  <si>
    <t>At1g02940</t>
  </si>
  <si>
    <t>AGI code</t>
  </si>
  <si>
    <t>Adj. P-value</t>
  </si>
  <si>
    <r>
      <rPr>
        <b/>
        <i/>
        <sz val="11"/>
        <color rgb="FFFF0000"/>
        <rFont val="Calibri"/>
        <family val="2"/>
        <scheme val="minor"/>
      </rPr>
      <t>adg1-1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vs</t>
    </r>
    <r>
      <rPr>
        <b/>
        <sz val="11"/>
        <color rgb="FFFF0000"/>
        <rFont val="Calibri"/>
        <family val="2"/>
        <scheme val="minor"/>
      </rPr>
      <t xml:space="preserve"> Col-0</t>
    </r>
  </si>
  <si>
    <r>
      <rPr>
        <b/>
        <i/>
        <sz val="11"/>
        <color theme="1"/>
        <rFont val="Calibri"/>
        <family val="2"/>
        <scheme val="minor"/>
      </rPr>
      <t>tpt-2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ol-0</t>
    </r>
  </si>
  <si>
    <r>
      <rPr>
        <b/>
        <i/>
        <sz val="11"/>
        <color theme="1"/>
        <rFont val="Calibri"/>
        <family val="2"/>
        <scheme val="minor"/>
      </rPr>
      <t>adg1-1/tpt-2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ol-0</t>
    </r>
  </si>
  <si>
    <r>
      <rPr>
        <b/>
        <i/>
        <sz val="11"/>
        <color theme="1"/>
        <rFont val="Calibri"/>
        <family val="2"/>
        <scheme val="minor"/>
      </rPr>
      <t>adg1-1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ol-0</t>
    </r>
  </si>
  <si>
    <r>
      <rPr>
        <b/>
        <i/>
        <sz val="11"/>
        <color rgb="FFFF0000"/>
        <rFont val="Calibri"/>
        <family val="2"/>
        <scheme val="minor"/>
      </rPr>
      <t>tpt-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vs</t>
    </r>
    <r>
      <rPr>
        <b/>
        <sz val="11"/>
        <color rgb="FFFF0000"/>
        <rFont val="Calibri"/>
        <family val="2"/>
        <scheme val="minor"/>
      </rPr>
      <t xml:space="preserve"> Col-0</t>
    </r>
  </si>
  <si>
    <r>
      <rPr>
        <b/>
        <i/>
        <sz val="11"/>
        <color rgb="FFFF0000"/>
        <rFont val="Calibri"/>
        <family val="2"/>
        <scheme val="minor"/>
      </rPr>
      <t>adg1-1/tpt-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vs</t>
    </r>
    <r>
      <rPr>
        <b/>
        <sz val="11"/>
        <color rgb="FFFF0000"/>
        <rFont val="Calibri"/>
        <family val="2"/>
        <scheme val="minor"/>
      </rPr>
      <t xml:space="preserve"> Col-0</t>
    </r>
  </si>
  <si>
    <r>
      <rPr>
        <b/>
        <i/>
        <sz val="11"/>
        <rFont val="Calibri"/>
        <family val="2"/>
        <scheme val="minor"/>
      </rPr>
      <t>adg1-1/tpt-2</t>
    </r>
    <r>
      <rPr>
        <b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vs</t>
    </r>
    <r>
      <rPr>
        <b/>
        <sz val="11"/>
        <rFont val="Calibri"/>
        <family val="2"/>
        <scheme val="minor"/>
      </rPr>
      <t xml:space="preserve"> Col-0</t>
    </r>
  </si>
  <si>
    <t>Localisation</t>
  </si>
  <si>
    <r>
      <t>Table S4.</t>
    </r>
    <r>
      <rPr>
        <sz val="11"/>
        <color theme="1"/>
        <rFont val="Calibri"/>
        <family val="2"/>
        <scheme val="minor"/>
      </rPr>
      <t xml:space="preserve"> `</t>
    </r>
    <r>
      <rPr>
        <sz val="11"/>
        <color theme="1"/>
        <rFont val="Arial"/>
        <family val="2"/>
      </rPr>
      <t>Static´ comparison of gobal gene expression in</t>
    </r>
    <r>
      <rPr>
        <i/>
        <sz val="11"/>
        <color theme="1"/>
        <rFont val="Arial"/>
        <family val="2"/>
      </rPr>
      <t xml:space="preserve"> adg1-1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tpt-2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adg1-1/tpt-2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Col-0 at t</t>
    </r>
    <r>
      <rPr>
        <vertAlign val="subscript"/>
        <sz val="11"/>
        <color theme="1"/>
        <rFont val="Arial"/>
        <family val="2"/>
      </rPr>
      <t>48h</t>
    </r>
    <r>
      <rPr>
        <sz val="11"/>
        <color theme="1"/>
        <rFont val="Arial"/>
        <family val="2"/>
      </rPr>
      <t xml:space="preserve"> after LL/HL-transfer. The lists of significantly (adjusted P&lt;0.01) altered genes in the seven datasheets refer to the nomenclature of the Venn-diagram shown in Fig. 6C. Up- and down-regulated genes are sorted according to their functional annotation.</t>
    </r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8" tint="0.79998168889431442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9DD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3" borderId="0" xfId="0" applyFill="1"/>
    <xf numFmtId="0" fontId="0" fillId="4" borderId="0" xfId="0" applyFill="1"/>
    <xf numFmtId="0" fontId="3" fillId="4" borderId="0" xfId="0" applyFont="1" applyFill="1"/>
    <xf numFmtId="0" fontId="0" fillId="5" borderId="0" xfId="0" applyFill="1"/>
    <xf numFmtId="2" fontId="0" fillId="2" borderId="0" xfId="0" applyNumberFormat="1" applyFill="1"/>
    <xf numFmtId="2" fontId="0" fillId="3" borderId="0" xfId="0" applyNumberFormat="1" applyFill="1"/>
    <xf numFmtId="2" fontId="0" fillId="5" borderId="0" xfId="0" applyNumberFormat="1" applyFill="1"/>
    <xf numFmtId="2" fontId="0" fillId="4" borderId="0" xfId="0" applyNumberFormat="1" applyFill="1"/>
    <xf numFmtId="2" fontId="3" fillId="4" borderId="0" xfId="0" applyNumberFormat="1" applyFont="1" applyFill="1"/>
    <xf numFmtId="0" fontId="0" fillId="2" borderId="0" xfId="0" applyFont="1" applyFill="1"/>
    <xf numFmtId="2" fontId="0" fillId="2" borderId="0" xfId="0" applyNumberFormat="1" applyFont="1" applyFill="1" applyAlignment="1">
      <alignment horizontal="center"/>
    </xf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1" fillId="2" borderId="0" xfId="0" applyFont="1" applyFill="1"/>
    <xf numFmtId="0" fontId="1" fillId="6" borderId="0" xfId="0" applyFont="1" applyFill="1" applyAlignment="1">
      <alignment vertical="center"/>
    </xf>
    <xf numFmtId="0" fontId="1" fillId="6" borderId="0" xfId="0" applyFont="1" applyFill="1" applyAlignment="1">
      <alignment horizontal="center" vertical="center"/>
    </xf>
    <xf numFmtId="0" fontId="4" fillId="5" borderId="0" xfId="0" applyFont="1" applyFill="1"/>
    <xf numFmtId="0" fontId="5" fillId="6" borderId="0" xfId="0" applyFont="1" applyFill="1" applyAlignment="1">
      <alignment horizontal="center" vertical="center"/>
    </xf>
    <xf numFmtId="0" fontId="7" fillId="7" borderId="0" xfId="0" applyFont="1" applyFill="1" applyAlignment="1">
      <alignment horizontal="justify"/>
    </xf>
    <xf numFmtId="0" fontId="11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9D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"/>
  <sheetViews>
    <sheetView workbookViewId="0">
      <selection activeCell="B3" sqref="B3"/>
    </sheetView>
  </sheetViews>
  <sheetFormatPr defaultRowHeight="15"/>
  <cols>
    <col min="1" max="1" width="9.140625" style="1"/>
    <col min="2" max="2" width="58.42578125" style="1" customWidth="1"/>
    <col min="3" max="16384" width="9.140625" style="1"/>
  </cols>
  <sheetData>
    <row r="2" spans="2:2" ht="93.75" customHeight="1">
      <c r="B2" s="22" t="s">
        <v>1639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210"/>
  <sheetViews>
    <sheetView topLeftCell="B181" workbookViewId="0">
      <selection activeCell="D211" sqref="D211"/>
    </sheetView>
  </sheetViews>
  <sheetFormatPr defaultColWidth="9.140625" defaultRowHeight="15"/>
  <cols>
    <col min="1" max="2" width="20.7109375" style="1" customWidth="1"/>
    <col min="3" max="3" width="45.7109375" style="1" customWidth="1"/>
    <col min="4" max="4" width="30.7109375" style="1" customWidth="1"/>
    <col min="5" max="5" width="60.7109375" style="1" customWidth="1"/>
    <col min="6" max="6" width="20.7109375" style="1" customWidth="1"/>
    <col min="7" max="7" width="12.7109375" style="1" customWidth="1"/>
    <col min="8" max="8" width="20.7109375" style="1" customWidth="1"/>
    <col min="9" max="9" width="12.7109375" style="1" customWidth="1"/>
    <col min="10" max="10" width="20.7109375" style="1" customWidth="1"/>
    <col min="11" max="11" width="12.7109375" style="1" customWidth="1"/>
    <col min="12" max="16384" width="9.140625" style="1"/>
  </cols>
  <sheetData>
    <row r="1" spans="1:11" s="18" customFormat="1" ht="20.100000000000001" customHeight="1">
      <c r="A1" s="18" t="s">
        <v>1106</v>
      </c>
      <c r="B1" s="18" t="s">
        <v>1629</v>
      </c>
      <c r="C1" s="18" t="s">
        <v>1107</v>
      </c>
      <c r="D1" s="18" t="s">
        <v>1638</v>
      </c>
      <c r="E1" s="18" t="s">
        <v>0</v>
      </c>
      <c r="F1" s="21" t="s">
        <v>1631</v>
      </c>
      <c r="G1" s="19" t="s">
        <v>1630</v>
      </c>
      <c r="H1" s="19" t="s">
        <v>1632</v>
      </c>
      <c r="I1" s="19" t="s">
        <v>1630</v>
      </c>
      <c r="J1" s="19" t="s">
        <v>1633</v>
      </c>
      <c r="K1" s="19" t="s">
        <v>1630</v>
      </c>
    </row>
    <row r="2" spans="1:11">
      <c r="A2" s="1" t="s">
        <v>178</v>
      </c>
      <c r="B2" s="1" t="s">
        <v>1110</v>
      </c>
      <c r="C2" s="3" t="s">
        <v>179</v>
      </c>
      <c r="D2" s="4" t="s">
        <v>52</v>
      </c>
      <c r="E2" s="20" t="s">
        <v>180</v>
      </c>
      <c r="F2" s="2">
        <v>1.0068083151001901</v>
      </c>
      <c r="G2" s="2">
        <v>8.2873655096031805E-3</v>
      </c>
      <c r="H2" s="2">
        <v>5.4508088520735902E-2</v>
      </c>
      <c r="I2" s="2">
        <v>0.95676403355018103</v>
      </c>
      <c r="J2" s="2">
        <v>0.41856623186176001</v>
      </c>
      <c r="K2" s="2">
        <v>0.26774493641140501</v>
      </c>
    </row>
    <row r="3" spans="1:11">
      <c r="A3" s="1" t="s">
        <v>496</v>
      </c>
      <c r="B3" s="1" t="s">
        <v>1111</v>
      </c>
      <c r="C3" s="3" t="s">
        <v>497</v>
      </c>
      <c r="D3" s="4" t="s">
        <v>8</v>
      </c>
      <c r="E3" s="20" t="s">
        <v>172</v>
      </c>
      <c r="F3" s="2">
        <v>1.0480212791216601</v>
      </c>
      <c r="G3" s="2">
        <v>2.2435224643805101E-3</v>
      </c>
      <c r="H3" s="2">
        <v>6.7130183250593903E-2</v>
      </c>
      <c r="I3" s="2">
        <v>0.93086650445733798</v>
      </c>
      <c r="J3" s="2">
        <v>0.30886201782879802</v>
      </c>
      <c r="K3" s="2">
        <v>0.34991437948846099</v>
      </c>
    </row>
    <row r="4" spans="1:11">
      <c r="A4" s="1" t="s">
        <v>256</v>
      </c>
      <c r="B4" s="1" t="s">
        <v>1112</v>
      </c>
      <c r="C4" s="3" t="s">
        <v>106</v>
      </c>
      <c r="D4" s="4" t="s">
        <v>18</v>
      </c>
      <c r="E4" s="20" t="s">
        <v>107</v>
      </c>
      <c r="F4" s="2">
        <v>1.2005013258742301</v>
      </c>
      <c r="G4" s="2">
        <v>3.19667740805094E-3</v>
      </c>
      <c r="H4" s="2">
        <v>0.238929300627897</v>
      </c>
      <c r="I4" s="2">
        <v>0.709155884597655</v>
      </c>
      <c r="J4" s="2">
        <v>0.2194489026108</v>
      </c>
      <c r="K4" s="2">
        <v>0.62381463114404001</v>
      </c>
    </row>
    <row r="5" spans="1:11">
      <c r="A5" s="1" t="s">
        <v>105</v>
      </c>
      <c r="B5" s="1" t="s">
        <v>1113</v>
      </c>
      <c r="C5" s="3" t="s">
        <v>106</v>
      </c>
      <c r="D5" s="4" t="s">
        <v>18</v>
      </c>
      <c r="E5" s="20" t="s">
        <v>107</v>
      </c>
      <c r="F5" s="2">
        <v>1.15871936158077</v>
      </c>
      <c r="G5" s="2">
        <v>4.6224225720222301E-3</v>
      </c>
      <c r="H5" s="2">
        <v>0.60321357843506496</v>
      </c>
      <c r="I5" s="2">
        <v>0.18215823844593301</v>
      </c>
      <c r="J5" s="2">
        <v>7.2382444061247497E-3</v>
      </c>
      <c r="K5" s="2">
        <v>0.98987586338176103</v>
      </c>
    </row>
    <row r="6" spans="1:11">
      <c r="A6" s="1" t="s">
        <v>337</v>
      </c>
      <c r="B6" s="1" t="s">
        <v>1114</v>
      </c>
      <c r="C6" s="3" t="s">
        <v>338</v>
      </c>
      <c r="D6" s="4" t="s">
        <v>35</v>
      </c>
      <c r="E6" s="20" t="s">
        <v>339</v>
      </c>
      <c r="F6" s="2">
        <v>1.17478332396042</v>
      </c>
      <c r="G6" s="2">
        <v>7.6880539636421403E-3</v>
      </c>
      <c r="H6" s="2">
        <v>-0.39334063251582002</v>
      </c>
      <c r="I6" s="2">
        <v>0.50981121118205597</v>
      </c>
      <c r="J6" s="2">
        <v>0.45502431946688798</v>
      </c>
      <c r="K6" s="2">
        <v>0.302230256297158</v>
      </c>
    </row>
    <row r="7" spans="1:11">
      <c r="A7" s="1" t="s">
        <v>232</v>
      </c>
      <c r="B7" s="1" t="s">
        <v>1115</v>
      </c>
      <c r="C7" s="3" t="s">
        <v>233</v>
      </c>
      <c r="D7" s="4" t="s">
        <v>12</v>
      </c>
      <c r="E7" s="20" t="s">
        <v>158</v>
      </c>
      <c r="F7" s="2">
        <v>1.6634030175038399</v>
      </c>
      <c r="G7" s="2">
        <v>2.1464720695503199E-3</v>
      </c>
      <c r="H7" s="2">
        <v>-0.44089549219406099</v>
      </c>
      <c r="I7" s="2">
        <v>0.53225808061480395</v>
      </c>
      <c r="J7" s="2">
        <v>0.41216756707276397</v>
      </c>
      <c r="K7" s="2">
        <v>0.44161343918291102</v>
      </c>
    </row>
    <row r="8" spans="1:11">
      <c r="A8" s="1" t="s">
        <v>276</v>
      </c>
      <c r="B8" s="1" t="s">
        <v>1116</v>
      </c>
      <c r="C8" s="3" t="s">
        <v>277</v>
      </c>
      <c r="D8" s="4" t="s">
        <v>35</v>
      </c>
      <c r="E8" s="20" t="s">
        <v>278</v>
      </c>
      <c r="F8" s="2">
        <v>1.8803860593703099</v>
      </c>
      <c r="G8" s="2">
        <v>8.8584367747730399E-3</v>
      </c>
      <c r="H8" s="2">
        <v>-0.46779413592873897</v>
      </c>
      <c r="I8" s="2">
        <v>0.68021059528738004</v>
      </c>
      <c r="J8" s="2">
        <v>-0.53995104747550104</v>
      </c>
      <c r="K8" s="2">
        <v>0.48110981997013202</v>
      </c>
    </row>
    <row r="9" spans="1:11">
      <c r="A9" s="1" t="s">
        <v>424</v>
      </c>
      <c r="B9" s="1" t="s">
        <v>1117</v>
      </c>
      <c r="C9" s="3" t="s">
        <v>425</v>
      </c>
      <c r="D9" s="4" t="s">
        <v>35</v>
      </c>
      <c r="E9" s="20" t="s">
        <v>278</v>
      </c>
      <c r="F9" s="2">
        <v>1.66618236597516</v>
      </c>
      <c r="G9" s="2">
        <v>3.1179404443659601E-5</v>
      </c>
      <c r="H9" s="2">
        <v>-0.19325070594053401</v>
      </c>
      <c r="I9" s="2">
        <v>0.70310908834907404</v>
      </c>
      <c r="J9" s="2">
        <v>-0.28640924753973301</v>
      </c>
      <c r="K9" s="2">
        <v>0.371422572711397</v>
      </c>
    </row>
    <row r="10" spans="1:11">
      <c r="A10" s="1" t="s">
        <v>375</v>
      </c>
      <c r="B10" s="1" t="s">
        <v>1118</v>
      </c>
      <c r="C10" s="3" t="s">
        <v>376</v>
      </c>
      <c r="D10" s="4" t="s">
        <v>35</v>
      </c>
      <c r="E10" s="20" t="s">
        <v>278</v>
      </c>
      <c r="F10" s="2">
        <v>1.2477493425414301</v>
      </c>
      <c r="G10" s="2">
        <v>3.19667740805094E-3</v>
      </c>
      <c r="H10" s="2">
        <v>-0.53705079534322997</v>
      </c>
      <c r="I10" s="2">
        <v>0.264407621951459</v>
      </c>
      <c r="J10" s="2">
        <v>0.34165883205846698</v>
      </c>
      <c r="K10" s="2">
        <v>0.421681144526381</v>
      </c>
    </row>
    <row r="11" spans="1:11">
      <c r="A11" s="1" t="s">
        <v>102</v>
      </c>
      <c r="B11" s="1" t="s">
        <v>1119</v>
      </c>
      <c r="C11" s="3" t="s">
        <v>103</v>
      </c>
      <c r="D11" s="4" t="s">
        <v>12</v>
      </c>
      <c r="E11" s="20" t="s">
        <v>104</v>
      </c>
      <c r="F11" s="2">
        <v>1.6488630180085699</v>
      </c>
      <c r="G11" s="2">
        <v>2.2114136985530499E-4</v>
      </c>
      <c r="H11" s="2">
        <v>-5.8180714685113898E-2</v>
      </c>
      <c r="I11" s="2">
        <v>0.95341005465384798</v>
      </c>
      <c r="J11" s="2">
        <v>0.32494023191966598</v>
      </c>
      <c r="K11" s="2">
        <v>0.41208826524400399</v>
      </c>
    </row>
    <row r="12" spans="1:11">
      <c r="A12" s="1" t="s">
        <v>84</v>
      </c>
      <c r="B12" s="1" t="s">
        <v>1120</v>
      </c>
      <c r="C12" s="3" t="s">
        <v>85</v>
      </c>
      <c r="D12" s="4" t="s">
        <v>86</v>
      </c>
      <c r="E12" s="20" t="s">
        <v>13</v>
      </c>
      <c r="F12" s="2">
        <v>1.1869557807315101</v>
      </c>
      <c r="G12" s="2">
        <v>2.0393344860592999E-3</v>
      </c>
      <c r="H12" s="2">
        <v>0.20253109839513</v>
      </c>
      <c r="I12" s="2">
        <v>0.73934776492372201</v>
      </c>
      <c r="J12" s="2">
        <v>1.8750284142568E-3</v>
      </c>
      <c r="K12" s="2">
        <v>0.99681417667468697</v>
      </c>
    </row>
    <row r="13" spans="1:11">
      <c r="A13" s="1" t="s">
        <v>194</v>
      </c>
      <c r="B13" s="1" t="s">
        <v>1121</v>
      </c>
      <c r="C13" s="3" t="s">
        <v>70</v>
      </c>
      <c r="D13" s="4" t="s">
        <v>1</v>
      </c>
      <c r="E13" s="20" t="s">
        <v>58</v>
      </c>
      <c r="F13" s="2">
        <v>1.2734289206768401</v>
      </c>
      <c r="G13" s="2">
        <v>2.26882389114517E-4</v>
      </c>
      <c r="H13" s="2">
        <v>0.49527003226931798</v>
      </c>
      <c r="I13" s="2">
        <v>0.12846922155215801</v>
      </c>
      <c r="J13" s="2">
        <v>0.50215701641981902</v>
      </c>
      <c r="K13" s="2">
        <v>8.0331545371931906E-2</v>
      </c>
    </row>
    <row r="14" spans="1:11">
      <c r="A14" s="1" t="s">
        <v>458</v>
      </c>
      <c r="B14" s="1" t="s">
        <v>1122</v>
      </c>
      <c r="C14" s="3" t="s">
        <v>57</v>
      </c>
      <c r="D14" s="4" t="s">
        <v>1</v>
      </c>
      <c r="E14" s="20" t="s">
        <v>58</v>
      </c>
      <c r="F14" s="2">
        <v>1.20072516002001</v>
      </c>
      <c r="G14" s="2">
        <v>7.5841978764501997E-3</v>
      </c>
      <c r="H14" s="2">
        <v>0.105208810786015</v>
      </c>
      <c r="I14" s="2">
        <v>0.92000428264393297</v>
      </c>
      <c r="J14" s="2">
        <v>0.41657699373012302</v>
      </c>
      <c r="K14" s="2">
        <v>0.36176961822208697</v>
      </c>
    </row>
    <row r="15" spans="1:11">
      <c r="A15" s="1" t="s">
        <v>222</v>
      </c>
      <c r="B15" s="1" t="s">
        <v>1123</v>
      </c>
      <c r="C15" s="3" t="s">
        <v>57</v>
      </c>
      <c r="D15" s="4" t="s">
        <v>1</v>
      </c>
      <c r="E15" s="20" t="s">
        <v>58</v>
      </c>
      <c r="F15" s="2">
        <v>1.05092894906339</v>
      </c>
      <c r="G15" s="2">
        <v>5.3033520840153501E-3</v>
      </c>
      <c r="H15" s="2">
        <v>0.14781138762019799</v>
      </c>
      <c r="I15" s="2">
        <v>0.83506656437195104</v>
      </c>
      <c r="J15" s="2">
        <v>0.31542172401665403</v>
      </c>
      <c r="K15" s="2">
        <v>0.41274648935021102</v>
      </c>
    </row>
    <row r="16" spans="1:11">
      <c r="A16" s="1" t="s">
        <v>438</v>
      </c>
      <c r="B16" s="1" t="s">
        <v>1124</v>
      </c>
      <c r="C16" s="3" t="s">
        <v>439</v>
      </c>
      <c r="D16" s="4" t="s">
        <v>1</v>
      </c>
      <c r="E16" s="20" t="s">
        <v>58</v>
      </c>
      <c r="F16" s="2">
        <v>1.0135992220199599</v>
      </c>
      <c r="G16" s="2">
        <v>8.1162431534457895E-4</v>
      </c>
      <c r="H16" s="2">
        <v>0.53321489962405999</v>
      </c>
      <c r="I16" s="2">
        <v>7.0651183318594296E-2</v>
      </c>
      <c r="J16" s="2">
        <v>3.46689501853348E-5</v>
      </c>
      <c r="K16" s="2">
        <v>0.99990537889569597</v>
      </c>
    </row>
    <row r="17" spans="1:11">
      <c r="A17" s="1" t="s">
        <v>50</v>
      </c>
      <c r="B17" s="1" t="s">
        <v>1125</v>
      </c>
      <c r="C17" s="3" t="s">
        <v>51</v>
      </c>
      <c r="D17" s="4" t="s">
        <v>52</v>
      </c>
      <c r="E17" s="20" t="s">
        <v>5</v>
      </c>
      <c r="F17" s="2">
        <v>1.3320774960845501</v>
      </c>
      <c r="G17" s="2">
        <v>3.1680854963293998E-4</v>
      </c>
      <c r="H17" s="2">
        <v>0.185758727663727</v>
      </c>
      <c r="I17" s="2">
        <v>0.72955720760227905</v>
      </c>
      <c r="J17" s="2">
        <v>0.32978225531678401</v>
      </c>
      <c r="K17" s="2">
        <v>0.307418234441099</v>
      </c>
    </row>
    <row r="18" spans="1:11">
      <c r="A18" s="1" t="s">
        <v>367</v>
      </c>
      <c r="B18" s="1" t="s">
        <v>1126</v>
      </c>
      <c r="C18" s="3" t="s">
        <v>7</v>
      </c>
      <c r="D18" s="4" t="s">
        <v>8</v>
      </c>
      <c r="E18" s="20" t="s">
        <v>9</v>
      </c>
      <c r="F18" s="2">
        <v>1.11090088281078</v>
      </c>
      <c r="G18" s="2">
        <v>7.6650577443235397E-4</v>
      </c>
      <c r="H18" s="2">
        <v>-0.12635321689621201</v>
      </c>
      <c r="I18" s="2">
        <v>0.82135742833724401</v>
      </c>
      <c r="J18" s="2">
        <v>0.65714097000664995</v>
      </c>
      <c r="K18" s="2">
        <v>2.5186697718888901E-2</v>
      </c>
    </row>
    <row r="19" spans="1:11">
      <c r="A19" s="1" t="s">
        <v>288</v>
      </c>
      <c r="B19" s="1" t="s">
        <v>1127</v>
      </c>
      <c r="C19" s="3" t="s">
        <v>289</v>
      </c>
      <c r="D19" s="4" t="s">
        <v>18</v>
      </c>
      <c r="E19" s="20" t="s">
        <v>45</v>
      </c>
      <c r="F19" s="2">
        <v>1.01554196754013</v>
      </c>
      <c r="G19" s="2">
        <v>2.6407263895074202E-3</v>
      </c>
      <c r="H19" s="2">
        <v>0.44833874361819598</v>
      </c>
      <c r="I19" s="2">
        <v>0.22834959367871999</v>
      </c>
      <c r="J19" s="2">
        <v>0.48110283343374699</v>
      </c>
      <c r="K19" s="2">
        <v>0.12290640038978499</v>
      </c>
    </row>
    <row r="20" spans="1:11">
      <c r="A20" s="1" t="s">
        <v>209</v>
      </c>
      <c r="B20" s="1" t="s">
        <v>1128</v>
      </c>
      <c r="C20" s="3" t="s">
        <v>210</v>
      </c>
      <c r="D20" s="4" t="s">
        <v>12</v>
      </c>
      <c r="E20" s="20" t="s">
        <v>23</v>
      </c>
      <c r="F20" s="2">
        <v>1.10541707782267</v>
      </c>
      <c r="G20" s="2">
        <v>5.74801574199592E-3</v>
      </c>
      <c r="H20" s="2">
        <v>0.30207712128446002</v>
      </c>
      <c r="I20" s="2">
        <v>0.60169770547698997</v>
      </c>
      <c r="J20" s="2">
        <v>-0.10831514556432099</v>
      </c>
      <c r="K20" s="2">
        <v>0.83208136113545905</v>
      </c>
    </row>
    <row r="21" spans="1:11">
      <c r="A21" s="1" t="s">
        <v>418</v>
      </c>
      <c r="B21" s="1" t="s">
        <v>1129</v>
      </c>
      <c r="C21" s="3" t="s">
        <v>419</v>
      </c>
      <c r="D21" s="4" t="s">
        <v>18</v>
      </c>
      <c r="E21" s="20" t="s">
        <v>23</v>
      </c>
      <c r="F21" s="2">
        <v>1.10345217492013</v>
      </c>
      <c r="G21" s="2">
        <v>8.3074840191832092E-3</v>
      </c>
      <c r="H21" s="2">
        <v>0.10331371867134501</v>
      </c>
      <c r="I21" s="2">
        <v>0.91367142870853102</v>
      </c>
      <c r="J21" s="2">
        <v>-0.52773735737253302</v>
      </c>
      <c r="K21" s="2">
        <v>0.196004498048021</v>
      </c>
    </row>
    <row r="22" spans="1:11">
      <c r="A22" s="1" t="s">
        <v>464</v>
      </c>
      <c r="B22" s="1" t="s">
        <v>1130</v>
      </c>
      <c r="C22" s="3" t="s">
        <v>181</v>
      </c>
      <c r="D22" s="4" t="s">
        <v>18</v>
      </c>
      <c r="E22" s="20" t="s">
        <v>23</v>
      </c>
      <c r="F22" s="2">
        <v>1.0918221898182601</v>
      </c>
      <c r="G22" s="2">
        <v>2.3248837693617698E-3</v>
      </c>
      <c r="H22" s="2">
        <v>0.14836691026771701</v>
      </c>
      <c r="I22" s="2">
        <v>0.81511214220155304</v>
      </c>
      <c r="J22" s="2">
        <v>2.38988292327766E-2</v>
      </c>
      <c r="K22" s="2">
        <v>0.96273700921932004</v>
      </c>
    </row>
    <row r="23" spans="1:11">
      <c r="A23" s="1" t="s">
        <v>296</v>
      </c>
      <c r="B23" s="1" t="s">
        <v>1131</v>
      </c>
      <c r="C23" s="3" t="s">
        <v>297</v>
      </c>
      <c r="D23" s="5" t="s">
        <v>1108</v>
      </c>
      <c r="E23" s="20" t="s">
        <v>23</v>
      </c>
      <c r="F23" s="2">
        <v>1.03983674528652</v>
      </c>
      <c r="G23" s="2">
        <v>3.8328095436947398E-3</v>
      </c>
      <c r="H23" s="2">
        <v>0.57101433349239805</v>
      </c>
      <c r="I23" s="2">
        <v>0.13962346735204001</v>
      </c>
      <c r="J23" s="2">
        <v>-0.17503998362748499</v>
      </c>
      <c r="K23" s="2">
        <v>0.66396489457344499</v>
      </c>
    </row>
    <row r="24" spans="1:11">
      <c r="A24" s="1" t="s">
        <v>21</v>
      </c>
      <c r="B24" s="1" t="s">
        <v>1132</v>
      </c>
      <c r="C24" s="3" t="s">
        <v>22</v>
      </c>
      <c r="D24" s="4" t="s">
        <v>18</v>
      </c>
      <c r="E24" s="20" t="s">
        <v>23</v>
      </c>
      <c r="F24" s="2">
        <v>1.01791858556243</v>
      </c>
      <c r="G24" s="2">
        <v>1.3781051680197499E-3</v>
      </c>
      <c r="H24" s="2">
        <v>0.38474916110315999</v>
      </c>
      <c r="I24" s="2">
        <v>0.27299792021795899</v>
      </c>
      <c r="J24" s="2">
        <v>0.44615292231895198</v>
      </c>
      <c r="K24" s="2">
        <v>0.119839758657752</v>
      </c>
    </row>
    <row r="25" spans="1:11">
      <c r="A25" s="1" t="s">
        <v>59</v>
      </c>
      <c r="B25" s="1" t="s">
        <v>1133</v>
      </c>
      <c r="C25" s="3" t="s">
        <v>60</v>
      </c>
      <c r="D25" s="4" t="s">
        <v>8</v>
      </c>
      <c r="E25" s="20" t="s">
        <v>23</v>
      </c>
      <c r="F25" s="2">
        <v>1.00945859027017</v>
      </c>
      <c r="G25" s="2">
        <v>5.4611730647802399E-3</v>
      </c>
      <c r="H25" s="2">
        <v>0.53954519473812601</v>
      </c>
      <c r="I25" s="2">
        <v>0.182240614242868</v>
      </c>
      <c r="J25" s="2">
        <v>-1.61094159480193E-2</v>
      </c>
      <c r="K25" s="2">
        <v>0.97613421755581598</v>
      </c>
    </row>
    <row r="26" spans="1:11">
      <c r="A26" s="1" t="s">
        <v>486</v>
      </c>
      <c r="B26" s="1" t="s">
        <v>1134</v>
      </c>
      <c r="C26" s="3" t="s">
        <v>487</v>
      </c>
      <c r="D26" s="4" t="s">
        <v>35</v>
      </c>
      <c r="E26" s="20" t="s">
        <v>23</v>
      </c>
      <c r="F26" s="2">
        <v>0.99576692907889697</v>
      </c>
      <c r="G26" s="2">
        <v>5.5310582732711498E-3</v>
      </c>
      <c r="H26" s="2">
        <v>0.764339672205954</v>
      </c>
      <c r="I26" s="2">
        <v>4.5110144522446903E-2</v>
      </c>
      <c r="J26" s="2">
        <v>0.16800300590237999</v>
      </c>
      <c r="K26" s="2">
        <v>0.682761009985</v>
      </c>
    </row>
    <row r="27" spans="1:11">
      <c r="A27" s="1" t="s">
        <v>387</v>
      </c>
      <c r="B27" s="1" t="s">
        <v>1135</v>
      </c>
      <c r="C27" s="3" t="s">
        <v>388</v>
      </c>
      <c r="D27" s="5" t="s">
        <v>1108</v>
      </c>
      <c r="E27" s="20" t="s">
        <v>122</v>
      </c>
      <c r="F27" s="2">
        <v>1.22528772304093</v>
      </c>
      <c r="G27" s="2">
        <v>2.3400283556971298E-3</v>
      </c>
      <c r="H27" s="2">
        <v>0.54926470784215697</v>
      </c>
      <c r="I27" s="2">
        <v>0.209066012871155</v>
      </c>
      <c r="J27" s="2">
        <v>0.39310522700554401</v>
      </c>
      <c r="K27" s="2">
        <v>0.30626422297508699</v>
      </c>
    </row>
    <row r="28" spans="1:11">
      <c r="A28" s="1" t="s">
        <v>480</v>
      </c>
      <c r="B28" s="1" t="s">
        <v>1136</v>
      </c>
      <c r="C28" s="3" t="s">
        <v>481</v>
      </c>
      <c r="D28" s="4" t="s">
        <v>35</v>
      </c>
      <c r="E28" s="20" t="s">
        <v>122</v>
      </c>
      <c r="F28" s="2">
        <v>1.16850486048855</v>
      </c>
      <c r="G28" s="2">
        <v>5.8591842292844403E-3</v>
      </c>
      <c r="H28" s="2">
        <v>-0.47225890707724</v>
      </c>
      <c r="I28" s="2">
        <v>0.36017101815000302</v>
      </c>
      <c r="J28" s="2">
        <v>-0.720414595515672</v>
      </c>
      <c r="K28" s="2">
        <v>7.6113444283102502E-2</v>
      </c>
    </row>
    <row r="29" spans="1:11">
      <c r="A29" s="1" t="s">
        <v>345</v>
      </c>
      <c r="B29" s="1" t="s">
        <v>1137</v>
      </c>
      <c r="C29" s="3" t="s">
        <v>126</v>
      </c>
      <c r="D29" s="4" t="s">
        <v>18</v>
      </c>
      <c r="E29" s="20" t="s">
        <v>117</v>
      </c>
      <c r="F29" s="2">
        <v>1.1702936650636899</v>
      </c>
      <c r="G29" s="2">
        <v>1.7822950001249299E-3</v>
      </c>
      <c r="H29" s="2">
        <v>0.46264515337280099</v>
      </c>
      <c r="I29" s="2">
        <v>0.26370329287737199</v>
      </c>
      <c r="J29" s="2">
        <v>0.26134626309386499</v>
      </c>
      <c r="K29" s="2">
        <v>0.48482669118131599</v>
      </c>
    </row>
    <row r="30" spans="1:11">
      <c r="A30" s="1" t="s">
        <v>168</v>
      </c>
      <c r="B30" s="1" t="s">
        <v>1138</v>
      </c>
      <c r="C30" s="3" t="s">
        <v>169</v>
      </c>
      <c r="D30" s="4" t="s">
        <v>1</v>
      </c>
      <c r="E30" s="20" t="s">
        <v>117</v>
      </c>
      <c r="F30" s="2">
        <v>1.1090885859156501</v>
      </c>
      <c r="G30" s="2">
        <v>1.11209920460891E-3</v>
      </c>
      <c r="H30" s="2">
        <v>0.236337243462827</v>
      </c>
      <c r="I30" s="2">
        <v>0.60673118666051695</v>
      </c>
      <c r="J30" s="2">
        <v>0.51503990854774895</v>
      </c>
      <c r="K30" s="2">
        <v>8.8316445810953506E-2</v>
      </c>
    </row>
    <row r="31" spans="1:11">
      <c r="A31" s="1" t="s">
        <v>495</v>
      </c>
      <c r="B31" s="1" t="s">
        <v>1139</v>
      </c>
      <c r="C31" s="3" t="s">
        <v>173</v>
      </c>
      <c r="D31" s="4" t="s">
        <v>18</v>
      </c>
      <c r="E31" s="20" t="s">
        <v>174</v>
      </c>
      <c r="F31" s="2">
        <v>1.0101142281683499</v>
      </c>
      <c r="G31" s="2">
        <v>4.95277937266705E-3</v>
      </c>
      <c r="H31" s="2">
        <v>-0.684901637938235</v>
      </c>
      <c r="I31" s="2">
        <v>7.2924614261170195E-2</v>
      </c>
      <c r="J31" s="2">
        <v>0.91193786376741803</v>
      </c>
      <c r="K31" s="2">
        <v>1.08959085164423E-2</v>
      </c>
    </row>
    <row r="32" spans="1:11">
      <c r="A32" s="1" t="s">
        <v>257</v>
      </c>
      <c r="B32" s="1" t="s">
        <v>1140</v>
      </c>
      <c r="C32" s="3" t="s">
        <v>258</v>
      </c>
      <c r="D32" s="4" t="s">
        <v>18</v>
      </c>
      <c r="E32" s="20" t="s">
        <v>259</v>
      </c>
      <c r="F32" s="2">
        <v>1.0706172205495099</v>
      </c>
      <c r="G32" s="2">
        <v>6.3900296598564197E-3</v>
      </c>
      <c r="H32" s="2">
        <v>0.36676435953041198</v>
      </c>
      <c r="I32" s="2">
        <v>0.47736433750784801</v>
      </c>
      <c r="J32" s="2">
        <v>0.38049424788590003</v>
      </c>
      <c r="K32" s="2">
        <v>0.33340227876970802</v>
      </c>
    </row>
    <row r="33" spans="1:11">
      <c r="A33" s="1" t="s">
        <v>269</v>
      </c>
      <c r="B33" s="1" t="s">
        <v>1141</v>
      </c>
      <c r="C33" s="3" t="s">
        <v>270</v>
      </c>
      <c r="D33" s="4" t="s">
        <v>1</v>
      </c>
      <c r="E33" s="20" t="s">
        <v>259</v>
      </c>
      <c r="F33" s="2">
        <v>1.0083177888380901</v>
      </c>
      <c r="G33" s="2">
        <v>5.4611730647802399E-3</v>
      </c>
      <c r="H33" s="2">
        <v>0.224686938820821</v>
      </c>
      <c r="I33" s="2">
        <v>0.69530966027002195</v>
      </c>
      <c r="J33" s="2">
        <v>0.45328053966513099</v>
      </c>
      <c r="K33" s="2">
        <v>0.194653723799666</v>
      </c>
    </row>
    <row r="34" spans="1:11">
      <c r="A34" s="1" t="s">
        <v>362</v>
      </c>
      <c r="B34" s="1" t="s">
        <v>1142</v>
      </c>
      <c r="C34" s="3" t="s">
        <v>363</v>
      </c>
      <c r="D34" s="4" t="s">
        <v>1</v>
      </c>
      <c r="E34" s="20" t="s">
        <v>259</v>
      </c>
      <c r="F34" s="2">
        <v>0.99869952842572096</v>
      </c>
      <c r="G34" s="2">
        <v>4.4394600206288702E-3</v>
      </c>
      <c r="H34" s="2">
        <v>0.16009698257569699</v>
      </c>
      <c r="I34" s="2">
        <v>0.79487754357285301</v>
      </c>
      <c r="J34" s="2">
        <v>-2.95586958576965E-2</v>
      </c>
      <c r="K34" s="2">
        <v>0.95309758052453797</v>
      </c>
    </row>
    <row r="35" spans="1:11">
      <c r="A35" s="1" t="s">
        <v>195</v>
      </c>
      <c r="B35" s="1" t="s">
        <v>1143</v>
      </c>
      <c r="C35" s="3" t="s">
        <v>196</v>
      </c>
      <c r="D35" s="4" t="s">
        <v>18</v>
      </c>
      <c r="E35" s="20" t="s">
        <v>133</v>
      </c>
      <c r="F35" s="2">
        <v>1.19766152000278</v>
      </c>
      <c r="G35" s="2">
        <v>4.1524396231661601E-3</v>
      </c>
      <c r="H35" s="2">
        <v>-0.27214170164243101</v>
      </c>
      <c r="I35" s="2">
        <v>0.66841598592257301</v>
      </c>
      <c r="J35" s="2">
        <v>0.53664488445708702</v>
      </c>
      <c r="K35" s="2">
        <v>0.177120169581511</v>
      </c>
    </row>
    <row r="36" spans="1:11">
      <c r="A36" s="1" t="s">
        <v>290</v>
      </c>
      <c r="B36" s="1" t="s">
        <v>1144</v>
      </c>
      <c r="C36" s="3" t="s">
        <v>291</v>
      </c>
      <c r="D36" s="4" t="s">
        <v>18</v>
      </c>
      <c r="E36" s="20" t="s">
        <v>292</v>
      </c>
      <c r="F36" s="2">
        <v>1.08199283105858</v>
      </c>
      <c r="G36" s="2">
        <v>2.8673567017024398E-3</v>
      </c>
      <c r="H36" s="2">
        <v>0.85339428494839398</v>
      </c>
      <c r="I36" s="2">
        <v>2.4249023875700701E-2</v>
      </c>
      <c r="J36" s="2">
        <v>0.57489940152545005</v>
      </c>
      <c r="K36" s="2">
        <v>8.8693655427561899E-2</v>
      </c>
    </row>
    <row r="37" spans="1:11">
      <c r="A37" s="1" t="s">
        <v>88</v>
      </c>
      <c r="B37" s="1" t="s">
        <v>1145</v>
      </c>
      <c r="C37" s="3" t="s">
        <v>89</v>
      </c>
      <c r="D37" s="4" t="s">
        <v>8</v>
      </c>
      <c r="E37" s="20" t="s">
        <v>90</v>
      </c>
      <c r="F37" s="2">
        <v>1.0441517699829099</v>
      </c>
      <c r="G37" s="2">
        <v>5.5310582732711498E-3</v>
      </c>
      <c r="H37" s="2">
        <v>0.74970276456914098</v>
      </c>
      <c r="I37" s="2">
        <v>6.1965591485982303E-2</v>
      </c>
      <c r="J37" s="2">
        <v>0.46550259266086202</v>
      </c>
      <c r="K37" s="2">
        <v>0.19921481664590701</v>
      </c>
    </row>
    <row r="38" spans="1:11">
      <c r="A38" s="1" t="s">
        <v>349</v>
      </c>
      <c r="B38" s="1" t="s">
        <v>1146</v>
      </c>
      <c r="C38" s="3" t="s">
        <v>350</v>
      </c>
      <c r="D38" s="4" t="s">
        <v>8</v>
      </c>
      <c r="E38" s="20" t="s">
        <v>139</v>
      </c>
      <c r="F38" s="2">
        <v>1.0422354798384701</v>
      </c>
      <c r="G38" s="2">
        <v>4.2978453575596596E-3</v>
      </c>
      <c r="H38" s="2">
        <v>0.307794255087603</v>
      </c>
      <c r="I38" s="2">
        <v>0.52966781646705796</v>
      </c>
      <c r="J38" s="2">
        <v>0.38155541045692098</v>
      </c>
      <c r="K38" s="2">
        <v>0.28173157035136898</v>
      </c>
    </row>
    <row r="39" spans="1:11">
      <c r="A39" s="1" t="s">
        <v>465</v>
      </c>
      <c r="B39" s="1" t="s">
        <v>1147</v>
      </c>
      <c r="C39" s="3" t="s">
        <v>466</v>
      </c>
      <c r="D39" s="4" t="s">
        <v>8</v>
      </c>
      <c r="E39" s="20" t="s">
        <v>140</v>
      </c>
      <c r="F39" s="2">
        <v>1.0225114149847401</v>
      </c>
      <c r="G39" s="2">
        <v>4.8243704242016397E-3</v>
      </c>
      <c r="H39" s="2">
        <v>-0.13805046752237901</v>
      </c>
      <c r="I39" s="2">
        <v>0.84090535718431503</v>
      </c>
      <c r="J39" s="2">
        <v>0.59802948567274095</v>
      </c>
      <c r="K39" s="2">
        <v>8.2934159556839596E-2</v>
      </c>
    </row>
    <row r="40" spans="1:11">
      <c r="A40" s="1" t="s">
        <v>318</v>
      </c>
      <c r="B40" s="1" t="s">
        <v>1148</v>
      </c>
      <c r="C40" s="3" t="s">
        <v>319</v>
      </c>
      <c r="D40" s="4" t="s">
        <v>18</v>
      </c>
      <c r="E40" s="20" t="s">
        <v>98</v>
      </c>
      <c r="F40" s="2">
        <v>1.22819430358343</v>
      </c>
      <c r="G40" s="2">
        <v>2.82634659321931E-3</v>
      </c>
      <c r="H40" s="2">
        <v>-0.45970946848022198</v>
      </c>
      <c r="I40" s="2">
        <v>0.34251725826764701</v>
      </c>
      <c r="J40" s="2">
        <v>0.22494924143223599</v>
      </c>
      <c r="K40" s="2">
        <v>0.61530364016862704</v>
      </c>
    </row>
    <row r="41" spans="1:11">
      <c r="A41" s="1" t="s">
        <v>213</v>
      </c>
      <c r="B41" s="1" t="s">
        <v>1149</v>
      </c>
      <c r="C41" s="3" t="s">
        <v>214</v>
      </c>
      <c r="D41" s="4" t="s">
        <v>12</v>
      </c>
      <c r="E41" s="20" t="s">
        <v>215</v>
      </c>
      <c r="F41" s="2">
        <v>1.2386315984978</v>
      </c>
      <c r="G41" s="2">
        <v>4.9637632959796197E-3</v>
      </c>
      <c r="H41" s="2">
        <v>1.0311460387834399</v>
      </c>
      <c r="I41" s="2">
        <v>2.8009845145438E-2</v>
      </c>
      <c r="J41" s="2">
        <v>-6.6880381910092296E-2</v>
      </c>
      <c r="K41" s="2">
        <v>0.91329934638685295</v>
      </c>
    </row>
    <row r="42" spans="1:11">
      <c r="A42" s="1" t="s">
        <v>300</v>
      </c>
      <c r="B42" s="1" t="s">
        <v>1150</v>
      </c>
      <c r="C42" s="3" t="s">
        <v>301</v>
      </c>
      <c r="D42" s="4" t="s">
        <v>18</v>
      </c>
      <c r="E42" s="20" t="s">
        <v>302</v>
      </c>
      <c r="F42" s="2">
        <v>1.26525935295698</v>
      </c>
      <c r="G42" s="2">
        <v>7.8229610175592501E-4</v>
      </c>
      <c r="H42" s="2">
        <v>6.7646632641099394E-2</v>
      </c>
      <c r="I42" s="2">
        <v>0.93314663661031705</v>
      </c>
      <c r="J42" s="2">
        <v>0.110022229287359</v>
      </c>
      <c r="K42" s="2">
        <v>0.79454141609515905</v>
      </c>
    </row>
    <row r="43" spans="1:11">
      <c r="A43" s="1" t="s">
        <v>32</v>
      </c>
      <c r="B43" s="1" t="s">
        <v>1151</v>
      </c>
      <c r="C43" s="3" t="s">
        <v>33</v>
      </c>
      <c r="D43" s="4" t="s">
        <v>8</v>
      </c>
      <c r="E43" s="20" t="s">
        <v>34</v>
      </c>
      <c r="F43" s="2">
        <v>1.0355256942522699</v>
      </c>
      <c r="G43" s="2">
        <v>2.52657555300062E-4</v>
      </c>
      <c r="H43" s="2">
        <v>-0.177091022171667</v>
      </c>
      <c r="I43" s="2">
        <v>0.62985917295543503</v>
      </c>
      <c r="J43" s="2">
        <v>-0.26087857788879698</v>
      </c>
      <c r="K43" s="2">
        <v>0.28227997236567498</v>
      </c>
    </row>
    <row r="44" spans="1:11">
      <c r="A44" s="1" t="s">
        <v>315</v>
      </c>
      <c r="B44" s="1" t="s">
        <v>1152</v>
      </c>
      <c r="C44" s="3" t="s">
        <v>316</v>
      </c>
      <c r="D44" s="4" t="s">
        <v>1</v>
      </c>
      <c r="E44" s="20" t="s">
        <v>56</v>
      </c>
      <c r="F44" s="2">
        <v>1.1882934443373701</v>
      </c>
      <c r="G44" s="2">
        <v>8.9429485247868499E-5</v>
      </c>
      <c r="H44" s="2">
        <v>-0.174426450181703</v>
      </c>
      <c r="I44" s="2">
        <v>0.64713698160271904</v>
      </c>
      <c r="J44" s="2">
        <v>0.45595430281945698</v>
      </c>
      <c r="K44" s="2">
        <v>5.7888545177858103E-2</v>
      </c>
    </row>
    <row r="45" spans="1:11">
      <c r="A45" s="1" t="s">
        <v>443</v>
      </c>
      <c r="B45" s="1" t="s">
        <v>1153</v>
      </c>
      <c r="C45" s="3" t="s">
        <v>444</v>
      </c>
      <c r="D45" s="4" t="s">
        <v>35</v>
      </c>
      <c r="E45" s="20" t="s">
        <v>344</v>
      </c>
      <c r="F45" s="2">
        <v>4.5880094748550304</v>
      </c>
      <c r="G45" s="2">
        <v>1.16106287942067E-3</v>
      </c>
      <c r="H45" s="2">
        <v>-0.606446354736624</v>
      </c>
      <c r="I45" s="2">
        <v>0.79513306166714004</v>
      </c>
      <c r="J45" s="2">
        <v>-0.87924185964691204</v>
      </c>
      <c r="K45" s="2">
        <v>0.53422575462962996</v>
      </c>
    </row>
    <row r="46" spans="1:11">
      <c r="A46" s="1" t="s">
        <v>402</v>
      </c>
      <c r="B46" s="1" t="s">
        <v>1154</v>
      </c>
      <c r="C46" s="3" t="s">
        <v>403</v>
      </c>
      <c r="D46" s="4" t="s">
        <v>8</v>
      </c>
      <c r="E46" s="20" t="s">
        <v>66</v>
      </c>
      <c r="F46" s="2">
        <v>1.48309394540672</v>
      </c>
      <c r="G46" s="2">
        <v>3.6332513221558498E-3</v>
      </c>
      <c r="H46" s="2">
        <v>3.6213473493959598E-2</v>
      </c>
      <c r="I46" s="2">
        <v>0.97877711151076696</v>
      </c>
      <c r="J46" s="2">
        <v>5.7456666368407697E-2</v>
      </c>
      <c r="K46" s="2">
        <v>0.93691871649390202</v>
      </c>
    </row>
    <row r="47" spans="1:11">
      <c r="A47" s="1" t="s">
        <v>67</v>
      </c>
      <c r="B47" s="1" t="s">
        <v>1155</v>
      </c>
      <c r="C47" s="3" t="s">
        <v>68</v>
      </c>
      <c r="D47" s="4" t="s">
        <v>8</v>
      </c>
      <c r="E47" s="20" t="s">
        <v>69</v>
      </c>
      <c r="F47" s="2">
        <v>2.1360640517475802</v>
      </c>
      <c r="G47" s="2">
        <v>1.26619509123582E-3</v>
      </c>
      <c r="H47" s="2">
        <v>-0.650410545317058</v>
      </c>
      <c r="I47" s="2">
        <v>0.40606403458447199</v>
      </c>
      <c r="J47" s="2">
        <v>0.28666166369267598</v>
      </c>
      <c r="K47" s="2">
        <v>0.68828378385511801</v>
      </c>
    </row>
    <row r="48" spans="1:11">
      <c r="A48" s="1" t="s">
        <v>281</v>
      </c>
      <c r="B48" s="1" t="s">
        <v>1156</v>
      </c>
      <c r="C48" s="3" t="s">
        <v>176</v>
      </c>
      <c r="D48" s="4" t="s">
        <v>18</v>
      </c>
      <c r="E48" s="20" t="s">
        <v>2</v>
      </c>
      <c r="F48" s="2">
        <v>1.2971109760951001</v>
      </c>
      <c r="G48" s="2">
        <v>6.3900296598564197E-3</v>
      </c>
      <c r="H48" s="2">
        <v>0.26021732830544803</v>
      </c>
      <c r="I48" s="2">
        <v>0.74247441523149804</v>
      </c>
      <c r="J48" s="2">
        <v>8.2239273035129998E-2</v>
      </c>
      <c r="K48" s="2">
        <v>0.90093922608698196</v>
      </c>
    </row>
    <row r="49" spans="1:11">
      <c r="A49" s="1" t="s">
        <v>175</v>
      </c>
      <c r="B49" s="1" t="s">
        <v>1157</v>
      </c>
      <c r="C49" s="3" t="s">
        <v>176</v>
      </c>
      <c r="D49" s="4" t="s">
        <v>18</v>
      </c>
      <c r="E49" s="20" t="s">
        <v>2</v>
      </c>
      <c r="F49" s="2">
        <v>1.2856982957413801</v>
      </c>
      <c r="G49" s="2">
        <v>1.11209920460891E-3</v>
      </c>
      <c r="H49" s="2">
        <v>0.59271912793697801</v>
      </c>
      <c r="I49" s="2">
        <v>0.13915601023020799</v>
      </c>
      <c r="J49" s="2">
        <v>-0.26118592852366501</v>
      </c>
      <c r="K49" s="2">
        <v>0.50058509169086096</v>
      </c>
    </row>
    <row r="50" spans="1:11">
      <c r="A50" s="1" t="s">
        <v>408</v>
      </c>
      <c r="B50" s="1" t="s">
        <v>1158</v>
      </c>
      <c r="C50" s="3" t="s">
        <v>409</v>
      </c>
      <c r="D50" s="4" t="s">
        <v>18</v>
      </c>
      <c r="E50" s="20" t="s">
        <v>2</v>
      </c>
      <c r="F50" s="2">
        <v>1.1378075412261801</v>
      </c>
      <c r="G50" s="2">
        <v>7.64171862567266E-4</v>
      </c>
      <c r="H50" s="2">
        <v>0.45895890809503298</v>
      </c>
      <c r="I50" s="2">
        <v>0.18081800271003301</v>
      </c>
      <c r="J50" s="2">
        <v>0.26884476381811201</v>
      </c>
      <c r="K50" s="2">
        <v>0.38920785684875903</v>
      </c>
    </row>
    <row r="51" spans="1:11">
      <c r="A51" s="1" t="s">
        <v>389</v>
      </c>
      <c r="B51" s="1" t="s">
        <v>1159</v>
      </c>
      <c r="C51" s="3" t="s">
        <v>390</v>
      </c>
      <c r="D51" s="4" t="s">
        <v>8</v>
      </c>
      <c r="E51" s="20" t="s">
        <v>20</v>
      </c>
      <c r="F51" s="2">
        <v>2.3884256835040198</v>
      </c>
      <c r="G51" s="2">
        <v>1.51247052066292E-3</v>
      </c>
      <c r="H51" s="2">
        <v>0.37922799920552702</v>
      </c>
      <c r="I51" s="2">
        <v>0.75259066324999702</v>
      </c>
      <c r="J51" s="2">
        <v>-1.1650904285521599</v>
      </c>
      <c r="K51" s="2">
        <v>8.7153319804198895E-2</v>
      </c>
    </row>
    <row r="52" spans="1:11">
      <c r="A52" s="1" t="s">
        <v>462</v>
      </c>
      <c r="B52" s="1" t="s">
        <v>1160</v>
      </c>
      <c r="C52" s="3" t="s">
        <v>463</v>
      </c>
      <c r="D52" s="4" t="s">
        <v>8</v>
      </c>
      <c r="E52" s="20" t="s">
        <v>20</v>
      </c>
      <c r="F52" s="2">
        <v>1.3747028577099301</v>
      </c>
      <c r="G52" s="2">
        <v>9.0121604713122895E-3</v>
      </c>
      <c r="H52" s="2">
        <v>4.26590172137278E-2</v>
      </c>
      <c r="I52" s="2">
        <v>0.975680202658045</v>
      </c>
      <c r="J52" s="2">
        <v>-5.2727615040775597E-2</v>
      </c>
      <c r="K52" s="2">
        <v>0.94611567888761905</v>
      </c>
    </row>
    <row r="53" spans="1:11">
      <c r="A53" s="1" t="s">
        <v>396</v>
      </c>
      <c r="B53" s="1" t="s">
        <v>1161</v>
      </c>
      <c r="C53" s="3" t="s">
        <v>397</v>
      </c>
      <c r="D53" s="4" t="s">
        <v>18</v>
      </c>
      <c r="E53" s="20" t="s">
        <v>20</v>
      </c>
      <c r="F53" s="2">
        <v>1.34677080947546</v>
      </c>
      <c r="G53" s="2">
        <v>6.09737227074121E-3</v>
      </c>
      <c r="H53" s="2">
        <v>0.67569181911551002</v>
      </c>
      <c r="I53" s="2">
        <v>0.22834959367871999</v>
      </c>
      <c r="J53" s="2">
        <v>6.7668353411435497E-2</v>
      </c>
      <c r="K53" s="2">
        <v>0.92334074633649899</v>
      </c>
    </row>
    <row r="54" spans="1:11">
      <c r="A54" s="1" t="s">
        <v>488</v>
      </c>
      <c r="B54" s="1" t="s">
        <v>1162</v>
      </c>
      <c r="C54" s="3" t="s">
        <v>70</v>
      </c>
      <c r="D54" s="4" t="s">
        <v>35</v>
      </c>
      <c r="E54" s="20" t="s">
        <v>20</v>
      </c>
      <c r="F54" s="2">
        <v>1.19425083379748</v>
      </c>
      <c r="G54" s="2">
        <v>6.6814737320113797E-3</v>
      </c>
      <c r="H54" s="2">
        <v>-0.20023705473760101</v>
      </c>
      <c r="I54" s="2">
        <v>0.80036870080004396</v>
      </c>
      <c r="J54" s="2">
        <v>-7.3426179157399601E-2</v>
      </c>
      <c r="K54" s="2">
        <v>0.90521458959553303</v>
      </c>
    </row>
    <row r="55" spans="1:11">
      <c r="A55" s="1" t="s">
        <v>368</v>
      </c>
      <c r="B55" s="1" t="s">
        <v>1163</v>
      </c>
      <c r="C55" s="3" t="s">
        <v>334</v>
      </c>
      <c r="D55" s="4" t="s">
        <v>18</v>
      </c>
      <c r="E55" s="20" t="s">
        <v>20</v>
      </c>
      <c r="F55" s="2">
        <v>1.19137601327753</v>
      </c>
      <c r="G55" s="2">
        <v>7.0767027077848904E-3</v>
      </c>
      <c r="H55" s="2">
        <v>0.42102391053172999</v>
      </c>
      <c r="I55" s="2">
        <v>0.470120171782344</v>
      </c>
      <c r="J55" s="2">
        <v>0.23423676070879501</v>
      </c>
      <c r="K55" s="2">
        <v>0.64409667398692005</v>
      </c>
    </row>
    <row r="56" spans="1:11">
      <c r="A56" s="1" t="s">
        <v>498</v>
      </c>
      <c r="B56" s="1" t="s">
        <v>1164</v>
      </c>
      <c r="C56" s="3" t="s">
        <v>499</v>
      </c>
      <c r="D56" s="4" t="s">
        <v>8</v>
      </c>
      <c r="E56" s="20" t="s">
        <v>20</v>
      </c>
      <c r="F56" s="2">
        <v>1.1481347158609501</v>
      </c>
      <c r="G56" s="2">
        <v>8.2727118353620004E-3</v>
      </c>
      <c r="H56" s="2">
        <v>0.281163725591356</v>
      </c>
      <c r="I56" s="2">
        <v>0.68068713144220205</v>
      </c>
      <c r="J56" s="2">
        <v>5.5912028158937596E-3</v>
      </c>
      <c r="K56" s="2">
        <v>0.99234304975269505</v>
      </c>
    </row>
    <row r="57" spans="1:11">
      <c r="A57" s="1" t="s">
        <v>440</v>
      </c>
      <c r="B57" s="1" t="s">
        <v>1165</v>
      </c>
      <c r="C57" s="3" t="s">
        <v>92</v>
      </c>
      <c r="D57" s="4" t="s">
        <v>8</v>
      </c>
      <c r="E57" s="20" t="s">
        <v>20</v>
      </c>
      <c r="F57" s="2">
        <v>1.12534877193298</v>
      </c>
      <c r="G57" s="2">
        <v>3.0036836069821499E-3</v>
      </c>
      <c r="H57" s="2">
        <v>-0.29487787419087902</v>
      </c>
      <c r="I57" s="2">
        <v>0.56750011129583799</v>
      </c>
      <c r="J57" s="2">
        <v>0.164748322133975</v>
      </c>
      <c r="K57" s="2">
        <v>0.70019616287088104</v>
      </c>
    </row>
    <row r="58" spans="1:11">
      <c r="A58" s="1" t="s">
        <v>199</v>
      </c>
      <c r="B58" s="1" t="s">
        <v>1166</v>
      </c>
      <c r="C58" s="3" t="s">
        <v>200</v>
      </c>
      <c r="D58" s="4" t="s">
        <v>18</v>
      </c>
      <c r="E58" s="20" t="s">
        <v>20</v>
      </c>
      <c r="F58" s="2">
        <v>1.1001890410339401</v>
      </c>
      <c r="G58" s="2">
        <v>9.5353770225076098E-3</v>
      </c>
      <c r="H58" s="2">
        <v>0.17615312602824101</v>
      </c>
      <c r="I58" s="2">
        <v>0.82736084609526495</v>
      </c>
      <c r="J58" s="2">
        <v>-0.35355912146116403</v>
      </c>
      <c r="K58" s="2">
        <v>0.42592973941453299</v>
      </c>
    </row>
    <row r="59" spans="1:11">
      <c r="A59" s="1" t="s">
        <v>218</v>
      </c>
      <c r="B59" s="1" t="s">
        <v>1167</v>
      </c>
      <c r="C59" s="3" t="s">
        <v>219</v>
      </c>
      <c r="D59" s="4" t="s">
        <v>8</v>
      </c>
      <c r="E59" s="20" t="s">
        <v>20</v>
      </c>
      <c r="F59" s="2">
        <v>1.0305746698520899</v>
      </c>
      <c r="G59" s="2">
        <v>6.7963326001787804E-3</v>
      </c>
      <c r="H59" s="2">
        <v>0.45966281085211402</v>
      </c>
      <c r="I59" s="2">
        <v>0.31367121786513802</v>
      </c>
      <c r="J59" s="2">
        <v>0.58460543202151305</v>
      </c>
      <c r="K59" s="2">
        <v>0.11060480468846801</v>
      </c>
    </row>
    <row r="60" spans="1:11">
      <c r="A60" s="1" t="s">
        <v>61</v>
      </c>
      <c r="B60" s="1" t="s">
        <v>1168</v>
      </c>
      <c r="C60" s="3" t="s">
        <v>62</v>
      </c>
      <c r="D60" s="4" t="s">
        <v>8</v>
      </c>
      <c r="E60" s="20" t="s">
        <v>63</v>
      </c>
      <c r="F60" s="2">
        <v>-1.02199974161027</v>
      </c>
      <c r="G60" s="2">
        <v>1.36110761672898E-3</v>
      </c>
      <c r="H60" s="2">
        <v>-0.315134042186129</v>
      </c>
      <c r="I60" s="2">
        <v>0.405089183367082</v>
      </c>
      <c r="J60" s="2">
        <v>3.6498928811257998E-2</v>
      </c>
      <c r="K60" s="2">
        <v>0.93339998692617099</v>
      </c>
    </row>
    <row r="61" spans="1:11">
      <c r="A61" s="1" t="s">
        <v>205</v>
      </c>
      <c r="B61" s="1" t="s">
        <v>1169</v>
      </c>
      <c r="C61" s="3" t="s">
        <v>206</v>
      </c>
      <c r="D61" s="4" t="s">
        <v>8</v>
      </c>
      <c r="E61" s="20" t="s">
        <v>207</v>
      </c>
      <c r="F61" s="2">
        <v>-1.1721269324703201</v>
      </c>
      <c r="G61" s="2">
        <v>4.3407798302593398E-4</v>
      </c>
      <c r="H61" s="2">
        <v>-0.48211873202369099</v>
      </c>
      <c r="I61" s="2">
        <v>0.13737442175779199</v>
      </c>
      <c r="J61" s="2">
        <v>-8.1136970888728399E-2</v>
      </c>
      <c r="K61" s="2">
        <v>0.83014595425129301</v>
      </c>
    </row>
    <row r="62" spans="1:11">
      <c r="A62" s="1" t="s">
        <v>435</v>
      </c>
      <c r="B62" s="1" t="s">
        <v>1170</v>
      </c>
      <c r="C62" s="3" t="s">
        <v>436</v>
      </c>
      <c r="D62" s="4" t="s">
        <v>8</v>
      </c>
      <c r="E62" s="20" t="s">
        <v>177</v>
      </c>
      <c r="F62" s="2">
        <v>-1.1234334747023</v>
      </c>
      <c r="G62" s="2">
        <v>1.8094601987508601E-3</v>
      </c>
      <c r="H62" s="2">
        <v>-0.13945975395232099</v>
      </c>
      <c r="I62" s="2">
        <v>0.82819054562178196</v>
      </c>
      <c r="J62" s="2">
        <v>-0.26975801048024001</v>
      </c>
      <c r="K62" s="2">
        <v>0.44731572523887703</v>
      </c>
    </row>
    <row r="63" spans="1:11">
      <c r="A63" s="1" t="s">
        <v>505</v>
      </c>
      <c r="B63" s="1" t="s">
        <v>1171</v>
      </c>
      <c r="C63" s="3" t="s">
        <v>506</v>
      </c>
      <c r="D63" s="5" t="s">
        <v>1108</v>
      </c>
      <c r="E63" s="20" t="s">
        <v>180</v>
      </c>
      <c r="F63" s="2">
        <v>-1.3376014437416801</v>
      </c>
      <c r="G63" s="2">
        <v>9.5441209095730698E-4</v>
      </c>
      <c r="H63" s="2">
        <v>0.20686670922370701</v>
      </c>
      <c r="I63" s="2">
        <v>0.73632056404577595</v>
      </c>
      <c r="J63" s="2">
        <v>-0.537709302598536</v>
      </c>
      <c r="K63" s="2">
        <v>0.13050640088110799</v>
      </c>
    </row>
    <row r="64" spans="1:11">
      <c r="A64" s="1" t="s">
        <v>201</v>
      </c>
      <c r="B64" s="1" t="s">
        <v>1172</v>
      </c>
      <c r="C64" s="3" t="s">
        <v>202</v>
      </c>
      <c r="D64" s="4" t="s">
        <v>3</v>
      </c>
      <c r="E64" s="20" t="s">
        <v>203</v>
      </c>
      <c r="F64" s="2">
        <v>-1.29772175832692</v>
      </c>
      <c r="G64" s="2">
        <v>2.7016254488660598E-3</v>
      </c>
      <c r="H64" s="2">
        <v>-0.18325098725479799</v>
      </c>
      <c r="I64" s="2">
        <v>0.81001883989871704</v>
      </c>
      <c r="J64" s="2">
        <v>-1.0751860551726899</v>
      </c>
      <c r="K64" s="2">
        <v>1.06152974655956E-2</v>
      </c>
    </row>
    <row r="65" spans="1:11">
      <c r="A65" s="1" t="s">
        <v>478</v>
      </c>
      <c r="B65" s="1" t="s">
        <v>1173</v>
      </c>
      <c r="C65" s="3" t="s">
        <v>479</v>
      </c>
      <c r="D65" s="4" t="s">
        <v>18</v>
      </c>
      <c r="E65" s="20" t="s">
        <v>262</v>
      </c>
      <c r="F65" s="2">
        <v>-1.4294539695835899</v>
      </c>
      <c r="G65" s="2">
        <v>4.7748280674937899E-4</v>
      </c>
      <c r="H65" s="2">
        <v>0.62515151615053299</v>
      </c>
      <c r="I65" s="2">
        <v>0.115597764010614</v>
      </c>
      <c r="J65" s="2">
        <v>-0.47047253893444302</v>
      </c>
      <c r="K65" s="2">
        <v>0.183519670354376</v>
      </c>
    </row>
    <row r="66" spans="1:11">
      <c r="A66" s="1" t="s">
        <v>184</v>
      </c>
      <c r="B66" s="1" t="s">
        <v>1174</v>
      </c>
      <c r="C66" s="3" t="s">
        <v>185</v>
      </c>
      <c r="D66" s="4" t="s">
        <v>35</v>
      </c>
      <c r="E66" s="20" t="s">
        <v>93</v>
      </c>
      <c r="F66" s="2">
        <v>-1.0094758720002599</v>
      </c>
      <c r="G66" s="2">
        <v>3.8992946612355301E-3</v>
      </c>
      <c r="H66" s="2">
        <v>-0.24201187319842399</v>
      </c>
      <c r="I66" s="2">
        <v>0.64092603733356801</v>
      </c>
      <c r="J66" s="2">
        <v>-6.4201680949930007E-2</v>
      </c>
      <c r="K66" s="2">
        <v>0.89100016174407803</v>
      </c>
    </row>
    <row r="67" spans="1:11">
      <c r="A67" s="1" t="s">
        <v>223</v>
      </c>
      <c r="B67" s="1" t="s">
        <v>1175</v>
      </c>
      <c r="C67" s="3" t="s">
        <v>224</v>
      </c>
      <c r="D67" s="4" t="s">
        <v>35</v>
      </c>
      <c r="E67" s="20" t="s">
        <v>172</v>
      </c>
      <c r="F67" s="2">
        <v>-1.0216272231794199</v>
      </c>
      <c r="G67" s="2">
        <v>7.59755789344008E-4</v>
      </c>
      <c r="H67" s="2">
        <v>9.7214030826561895E-2</v>
      </c>
      <c r="I67" s="2">
        <v>0.85818290602609004</v>
      </c>
      <c r="J67" s="2">
        <v>-0.30599054888495097</v>
      </c>
      <c r="K67" s="2">
        <v>0.25516359809408501</v>
      </c>
    </row>
    <row r="68" spans="1:11">
      <c r="A68" s="1" t="s">
        <v>383</v>
      </c>
      <c r="B68" s="1" t="s">
        <v>1176</v>
      </c>
      <c r="C68" s="3" t="s">
        <v>384</v>
      </c>
      <c r="D68" s="4" t="s">
        <v>18</v>
      </c>
      <c r="E68" s="20" t="s">
        <v>172</v>
      </c>
      <c r="F68" s="2">
        <v>-1.04059099348493</v>
      </c>
      <c r="G68" s="2">
        <v>4.3242001067220499E-3</v>
      </c>
      <c r="H68" s="2">
        <v>0.16611167831347301</v>
      </c>
      <c r="I68" s="2">
        <v>0.79487754357285301</v>
      </c>
      <c r="J68" s="2">
        <v>-0.19670925159293701</v>
      </c>
      <c r="K68" s="2">
        <v>0.62728194265084702</v>
      </c>
    </row>
    <row r="69" spans="1:11">
      <c r="A69" s="1" t="s">
        <v>170</v>
      </c>
      <c r="B69" s="1" t="s">
        <v>1177</v>
      </c>
      <c r="C69" s="3" t="s">
        <v>171</v>
      </c>
      <c r="D69" s="4" t="s">
        <v>8</v>
      </c>
      <c r="E69" s="20" t="s">
        <v>172</v>
      </c>
      <c r="F69" s="2">
        <v>-1.1952823145145199</v>
      </c>
      <c r="G69" s="2">
        <v>1.2269711033768499E-3</v>
      </c>
      <c r="H69" s="2">
        <v>5.4650297325807201E-2</v>
      </c>
      <c r="I69" s="2">
        <v>0.94951845143692304</v>
      </c>
      <c r="J69" s="2">
        <v>-0.83716332685994599</v>
      </c>
      <c r="K69" s="2">
        <v>1.44148325023098E-2</v>
      </c>
    </row>
    <row r="70" spans="1:11">
      <c r="A70" s="1" t="s">
        <v>500</v>
      </c>
      <c r="B70" s="1" t="s">
        <v>1178</v>
      </c>
      <c r="C70" s="3" t="s">
        <v>501</v>
      </c>
      <c r="D70" s="4" t="s">
        <v>18</v>
      </c>
      <c r="E70" s="20" t="s">
        <v>502</v>
      </c>
      <c r="F70" s="2">
        <v>-1.0226957331131099</v>
      </c>
      <c r="G70" s="2">
        <v>4.1420626394788199E-3</v>
      </c>
      <c r="H70" s="2">
        <v>-0.148469485547543</v>
      </c>
      <c r="I70" s="2">
        <v>0.81983774910988805</v>
      </c>
      <c r="J70" s="2">
        <v>-0.14250760538811699</v>
      </c>
      <c r="K70" s="2">
        <v>0.72970827038136499</v>
      </c>
    </row>
    <row r="71" spans="1:11">
      <c r="A71" s="1" t="s">
        <v>282</v>
      </c>
      <c r="B71" s="1" t="s">
        <v>1179</v>
      </c>
      <c r="C71" s="3" t="s">
        <v>283</v>
      </c>
      <c r="D71" s="4" t="s">
        <v>12</v>
      </c>
      <c r="E71" s="20" t="s">
        <v>114</v>
      </c>
      <c r="F71" s="2">
        <v>-1.1329595501054699</v>
      </c>
      <c r="G71" s="2">
        <v>1.26619509123582E-3</v>
      </c>
      <c r="H71" s="2">
        <v>9.7799514606759202E-2</v>
      </c>
      <c r="I71" s="2">
        <v>0.88738351380941305</v>
      </c>
      <c r="J71" s="2">
        <v>-9.0027351991672305E-2</v>
      </c>
      <c r="K71" s="2">
        <v>0.83007373877621804</v>
      </c>
    </row>
    <row r="72" spans="1:11">
      <c r="A72" s="1" t="s">
        <v>220</v>
      </c>
      <c r="B72" s="1" t="s">
        <v>1180</v>
      </c>
      <c r="C72" s="3" t="s">
        <v>221</v>
      </c>
      <c r="D72" s="4" t="s">
        <v>12</v>
      </c>
      <c r="E72" s="20" t="s">
        <v>114</v>
      </c>
      <c r="F72" s="2">
        <v>-1.62961812898248</v>
      </c>
      <c r="G72" s="2">
        <v>8.8885729467746005E-3</v>
      </c>
      <c r="H72" s="2">
        <v>0.17148962095474199</v>
      </c>
      <c r="I72" s="2">
        <v>0.89971796092714695</v>
      </c>
      <c r="J72" s="2">
        <v>8.9942109201016904E-2</v>
      </c>
      <c r="K72" s="2">
        <v>0.92034234492547295</v>
      </c>
    </row>
    <row r="73" spans="1:11">
      <c r="A73" s="1" t="s">
        <v>264</v>
      </c>
      <c r="B73" s="1" t="s">
        <v>1181</v>
      </c>
      <c r="C73" s="3" t="s">
        <v>265</v>
      </c>
      <c r="D73" s="4" t="s">
        <v>35</v>
      </c>
      <c r="E73" s="20" t="s">
        <v>266</v>
      </c>
      <c r="F73" s="2">
        <v>-2.8192446658680499</v>
      </c>
      <c r="G73" s="2">
        <v>6.1511319172292305E-4</v>
      </c>
      <c r="H73" s="2">
        <v>0.30588269031314003</v>
      </c>
      <c r="I73" s="2">
        <v>0.82474304119411201</v>
      </c>
      <c r="J73" s="2">
        <v>1.1807149372155901</v>
      </c>
      <c r="K73" s="2">
        <v>9.5972059820395098E-2</v>
      </c>
    </row>
    <row r="74" spans="1:11">
      <c r="A74" s="1" t="s">
        <v>321</v>
      </c>
      <c r="B74" s="1" t="s">
        <v>1182</v>
      </c>
      <c r="C74" s="3" t="s">
        <v>152</v>
      </c>
      <c r="D74" s="4" t="s">
        <v>8</v>
      </c>
      <c r="E74" s="20" t="s">
        <v>322</v>
      </c>
      <c r="F74" s="2">
        <v>-1.2500117307377301</v>
      </c>
      <c r="G74" s="2">
        <v>5.8591842292844403E-3</v>
      </c>
      <c r="H74" s="2">
        <v>-0.20423082895956601</v>
      </c>
      <c r="I74" s="2">
        <v>0.80036870080004396</v>
      </c>
      <c r="J74" s="2">
        <v>-0.98364110899259705</v>
      </c>
      <c r="K74" s="2">
        <v>2.62941064072033E-2</v>
      </c>
    </row>
    <row r="75" spans="1:11">
      <c r="A75" s="1" t="s">
        <v>422</v>
      </c>
      <c r="B75" s="1" t="s">
        <v>1183</v>
      </c>
      <c r="C75" s="3" t="s">
        <v>423</v>
      </c>
      <c r="D75" s="4" t="s">
        <v>35</v>
      </c>
      <c r="E75" s="20" t="s">
        <v>322</v>
      </c>
      <c r="F75" s="2">
        <v>-1.5573112862107901</v>
      </c>
      <c r="G75" s="2">
        <v>8.4154463652481495E-3</v>
      </c>
      <c r="H75" s="2">
        <v>0.59957838540967301</v>
      </c>
      <c r="I75" s="2">
        <v>0.43367349416562301</v>
      </c>
      <c r="J75" s="2">
        <v>-1.1311443065972999</v>
      </c>
      <c r="K75" s="2">
        <v>4.8907780233726897E-2</v>
      </c>
    </row>
    <row r="76" spans="1:11">
      <c r="A76" s="1" t="s">
        <v>328</v>
      </c>
      <c r="B76" s="1" t="s">
        <v>1184</v>
      </c>
      <c r="C76" s="3" t="s">
        <v>214</v>
      </c>
      <c r="D76" s="4" t="s">
        <v>8</v>
      </c>
      <c r="E76" s="20" t="s">
        <v>329</v>
      </c>
      <c r="F76" s="2">
        <v>-1.11514783296501</v>
      </c>
      <c r="G76" s="2">
        <v>2.4789208615887898E-3</v>
      </c>
      <c r="H76" s="2">
        <v>0.251797686861366</v>
      </c>
      <c r="I76" s="2">
        <v>0.63747756654716903</v>
      </c>
      <c r="J76" s="2">
        <v>-0.38428738876945301</v>
      </c>
      <c r="K76" s="2">
        <v>0.27015979242751198</v>
      </c>
    </row>
    <row r="77" spans="1:11">
      <c r="A77" s="1" t="s">
        <v>242</v>
      </c>
      <c r="B77" s="1" t="s">
        <v>1185</v>
      </c>
      <c r="C77" s="3" t="s">
        <v>243</v>
      </c>
      <c r="D77" s="5" t="s">
        <v>1108</v>
      </c>
      <c r="E77" s="20" t="s">
        <v>79</v>
      </c>
      <c r="F77" s="2">
        <v>-1.22354707390339</v>
      </c>
      <c r="G77" s="2">
        <v>9.3124966465841599E-5</v>
      </c>
      <c r="H77" s="2">
        <v>-0.534034180909574</v>
      </c>
      <c r="I77" s="2">
        <v>5.39205609570685E-2</v>
      </c>
      <c r="J77" s="2">
        <v>2.6286529991166301E-2</v>
      </c>
      <c r="K77" s="2">
        <v>0.94505022410826101</v>
      </c>
    </row>
    <row r="78" spans="1:11">
      <c r="A78" s="1" t="s">
        <v>385</v>
      </c>
      <c r="B78" s="1" t="s">
        <v>1186</v>
      </c>
      <c r="C78" s="3" t="s">
        <v>121</v>
      </c>
      <c r="D78" s="4" t="s">
        <v>18</v>
      </c>
      <c r="E78" s="20" t="s">
        <v>79</v>
      </c>
      <c r="F78" s="2">
        <v>-1.2496040214820501</v>
      </c>
      <c r="G78" s="2">
        <v>3.6332513221558498E-3</v>
      </c>
      <c r="H78" s="2">
        <v>-0.35511626756639098</v>
      </c>
      <c r="I78" s="2">
        <v>0.53779314212238805</v>
      </c>
      <c r="J78" s="2">
        <v>-0.23359498972648801</v>
      </c>
      <c r="K78" s="2">
        <v>0.62176698460699797</v>
      </c>
    </row>
    <row r="79" spans="1:11">
      <c r="A79" s="1" t="s">
        <v>77</v>
      </c>
      <c r="B79" s="1" t="s">
        <v>1187</v>
      </c>
      <c r="C79" s="3" t="s">
        <v>78</v>
      </c>
      <c r="D79" s="4" t="s">
        <v>8</v>
      </c>
      <c r="E79" s="20" t="s">
        <v>79</v>
      </c>
      <c r="F79" s="2">
        <v>-1.6670067259581001</v>
      </c>
      <c r="G79" s="2">
        <v>1.74923926834942E-3</v>
      </c>
      <c r="H79" s="2">
        <v>0.53488951932637097</v>
      </c>
      <c r="I79" s="2">
        <v>0.400168768350461</v>
      </c>
      <c r="J79" s="2">
        <v>-0.88573128024210901</v>
      </c>
      <c r="K79" s="2">
        <v>6.7525425285604096E-2</v>
      </c>
    </row>
    <row r="80" spans="1:11">
      <c r="A80" s="1" t="s">
        <v>159</v>
      </c>
      <c r="B80" s="1" t="s">
        <v>1188</v>
      </c>
      <c r="C80" s="3" t="s">
        <v>121</v>
      </c>
      <c r="D80" s="4" t="s">
        <v>3</v>
      </c>
      <c r="E80" s="20" t="s">
        <v>79</v>
      </c>
      <c r="F80" s="2">
        <v>-1.6984918291803901</v>
      </c>
      <c r="G80" s="2">
        <v>6.5612404434468304E-5</v>
      </c>
      <c r="H80" s="2">
        <v>-0.43294228918161898</v>
      </c>
      <c r="I80" s="2">
        <v>0.29206341133961899</v>
      </c>
      <c r="J80" s="2">
        <v>-0.57891202324794599</v>
      </c>
      <c r="K80" s="2">
        <v>8.2351618885060804E-2</v>
      </c>
    </row>
    <row r="81" spans="1:11">
      <c r="A81" s="1" t="s">
        <v>412</v>
      </c>
      <c r="B81" s="1" t="s">
        <v>1189</v>
      </c>
      <c r="C81" s="3" t="s">
        <v>301</v>
      </c>
      <c r="D81" s="4" t="s">
        <v>35</v>
      </c>
      <c r="E81" s="20" t="s">
        <v>413</v>
      </c>
      <c r="F81" s="2">
        <v>-1.1472139524455001</v>
      </c>
      <c r="G81" s="2">
        <v>2.43694861504507E-3</v>
      </c>
      <c r="H81" s="2">
        <v>-2.9804299055776098E-2</v>
      </c>
      <c r="I81" s="2">
        <v>0.97526098965989505</v>
      </c>
      <c r="J81" s="2">
        <v>3.9291046290042403E-2</v>
      </c>
      <c r="K81" s="2">
        <v>0.94046496613627695</v>
      </c>
    </row>
    <row r="82" spans="1:11">
      <c r="A82" s="1" t="s">
        <v>377</v>
      </c>
      <c r="B82" s="1" t="s">
        <v>1190</v>
      </c>
      <c r="C82" s="3" t="s">
        <v>378</v>
      </c>
      <c r="D82" s="5" t="s">
        <v>1108</v>
      </c>
      <c r="E82" s="20" t="s">
        <v>379</v>
      </c>
      <c r="F82" s="2">
        <v>-1.0763438981636</v>
      </c>
      <c r="G82" s="2">
        <v>6.7445307617397001E-4</v>
      </c>
      <c r="H82" s="2">
        <v>-0.76631110171461003</v>
      </c>
      <c r="I82" s="2">
        <v>1.3069918001727E-2</v>
      </c>
      <c r="J82" s="2">
        <v>-0.34264940076238998</v>
      </c>
      <c r="K82" s="2">
        <v>0.21514489259225</v>
      </c>
    </row>
    <row r="83" spans="1:11">
      <c r="A83" s="1" t="s">
        <v>108</v>
      </c>
      <c r="B83" s="1" t="s">
        <v>1191</v>
      </c>
      <c r="C83" s="3" t="s">
        <v>109</v>
      </c>
      <c r="D83" s="4" t="s">
        <v>18</v>
      </c>
      <c r="E83" s="20" t="s">
        <v>110</v>
      </c>
      <c r="F83" s="2">
        <v>-1.2255282144383599</v>
      </c>
      <c r="G83" s="2">
        <v>9.6535793336823298E-4</v>
      </c>
      <c r="H83" s="2">
        <v>-0.105874179778261</v>
      </c>
      <c r="I83" s="2">
        <v>0.88140002201312095</v>
      </c>
      <c r="J83" s="2">
        <v>-9.6119130271283396E-2</v>
      </c>
      <c r="K83" s="2">
        <v>0.82526843798022997</v>
      </c>
    </row>
    <row r="84" spans="1:11">
      <c r="A84" s="1" t="s">
        <v>156</v>
      </c>
      <c r="B84" s="1" t="s">
        <v>1192</v>
      </c>
      <c r="C84" s="3" t="s">
        <v>157</v>
      </c>
      <c r="D84" s="4" t="s">
        <v>3</v>
      </c>
      <c r="E84" s="20" t="s">
        <v>158</v>
      </c>
      <c r="F84" s="2">
        <v>-2.8031753036824201</v>
      </c>
      <c r="G84" s="2">
        <v>2.5806699684528302E-6</v>
      </c>
      <c r="H84" s="2">
        <v>1.7808384863881699E-2</v>
      </c>
      <c r="I84" s="2">
        <v>0.98692946424132</v>
      </c>
      <c r="J84" s="2">
        <v>0.15420116407421799</v>
      </c>
      <c r="K84" s="2">
        <v>0.74481285832605004</v>
      </c>
    </row>
    <row r="85" spans="1:11">
      <c r="A85" s="1" t="s">
        <v>273</v>
      </c>
      <c r="B85" s="1" t="s">
        <v>1193</v>
      </c>
      <c r="C85" s="3" t="s">
        <v>274</v>
      </c>
      <c r="D85" s="4" t="s">
        <v>18</v>
      </c>
      <c r="E85" s="20" t="s">
        <v>275</v>
      </c>
      <c r="F85" s="2">
        <v>-1.1242355040949401</v>
      </c>
      <c r="G85" s="2">
        <v>6.1947989801600795E-4</v>
      </c>
      <c r="H85" s="2">
        <v>0.14183950505444501</v>
      </c>
      <c r="I85" s="2">
        <v>0.78489538024751904</v>
      </c>
      <c r="J85" s="2">
        <v>0.35860028755974899</v>
      </c>
      <c r="K85" s="2">
        <v>0.21083832818586101</v>
      </c>
    </row>
    <row r="86" spans="1:11">
      <c r="A86" s="1" t="s">
        <v>123</v>
      </c>
      <c r="B86" s="1" t="s">
        <v>1194</v>
      </c>
      <c r="C86" s="3" t="s">
        <v>124</v>
      </c>
      <c r="D86" s="5" t="s">
        <v>1108</v>
      </c>
      <c r="E86" s="20" t="s">
        <v>125</v>
      </c>
      <c r="F86" s="2">
        <v>-1.5637092554173999</v>
      </c>
      <c r="G86" s="2">
        <v>8.1162431534457895E-4</v>
      </c>
      <c r="H86" s="2">
        <v>0.23282230906513299</v>
      </c>
      <c r="I86" s="2">
        <v>0.742455751680829</v>
      </c>
      <c r="J86" s="2">
        <v>0.91751677579023105</v>
      </c>
      <c r="K86" s="2">
        <v>2.72729987745957E-2</v>
      </c>
    </row>
    <row r="87" spans="1:11">
      <c r="A87" s="1" t="s">
        <v>476</v>
      </c>
      <c r="B87" s="1" t="s">
        <v>1195</v>
      </c>
      <c r="C87" s="3" t="s">
        <v>477</v>
      </c>
      <c r="D87" s="4" t="s">
        <v>18</v>
      </c>
      <c r="E87" s="20" t="s">
        <v>15</v>
      </c>
      <c r="F87" s="2">
        <v>-1.61255761729168</v>
      </c>
      <c r="G87" s="2">
        <v>9.4505528714518491E-3</v>
      </c>
      <c r="H87" s="2">
        <v>0.77147904782790599</v>
      </c>
      <c r="I87" s="2">
        <v>0.30432417588869798</v>
      </c>
      <c r="J87" s="2">
        <v>-0.415246229034617</v>
      </c>
      <c r="K87" s="2">
        <v>0.54157843377001302</v>
      </c>
    </row>
    <row r="88" spans="1:11">
      <c r="A88" s="1" t="s">
        <v>441</v>
      </c>
      <c r="B88" s="1" t="s">
        <v>1196</v>
      </c>
      <c r="C88" s="3" t="s">
        <v>442</v>
      </c>
      <c r="D88" s="4" t="s">
        <v>18</v>
      </c>
      <c r="E88" s="20" t="s">
        <v>15</v>
      </c>
      <c r="F88" s="2">
        <v>-2.0698402170478101</v>
      </c>
      <c r="G88" s="2">
        <v>9.3124966465841599E-5</v>
      </c>
      <c r="H88" s="2">
        <v>0.76338883501464105</v>
      </c>
      <c r="I88" s="2">
        <v>0.111275364896399</v>
      </c>
      <c r="J88" s="2">
        <v>-0.853720409662589</v>
      </c>
      <c r="K88" s="2">
        <v>4.5182381940901899E-2</v>
      </c>
    </row>
    <row r="89" spans="1:11">
      <c r="A89" s="1" t="s">
        <v>29</v>
      </c>
      <c r="B89" s="1" t="s">
        <v>1197</v>
      </c>
      <c r="C89" s="3" t="s">
        <v>30</v>
      </c>
      <c r="D89" s="4" t="s">
        <v>3</v>
      </c>
      <c r="E89" s="20" t="s">
        <v>31</v>
      </c>
      <c r="F89" s="2">
        <v>-1.5294892328881899</v>
      </c>
      <c r="G89" s="2">
        <v>9.0241494830119798E-3</v>
      </c>
      <c r="H89" s="2">
        <v>6.8122576076449406E-2</v>
      </c>
      <c r="I89" s="2">
        <v>0.96418672511225001</v>
      </c>
      <c r="J89" s="2">
        <v>-0.89089790143888403</v>
      </c>
      <c r="K89" s="2">
        <v>0.117700428243388</v>
      </c>
    </row>
    <row r="90" spans="1:11">
      <c r="A90" s="1" t="s">
        <v>252</v>
      </c>
      <c r="B90" s="1" t="s">
        <v>1198</v>
      </c>
      <c r="C90" s="3" t="s">
        <v>253</v>
      </c>
      <c r="D90" s="4" t="s">
        <v>8</v>
      </c>
      <c r="E90" s="20" t="s">
        <v>238</v>
      </c>
      <c r="F90" s="2">
        <v>-1.2036838210398799</v>
      </c>
      <c r="G90" s="2">
        <v>3.6548295125741399E-3</v>
      </c>
      <c r="H90" s="2">
        <v>-0.33671595443594698</v>
      </c>
      <c r="I90" s="2">
        <v>0.54564806688406098</v>
      </c>
      <c r="J90" s="2">
        <v>-0.58653072878227097</v>
      </c>
      <c r="K90" s="2">
        <v>0.13186805770513599</v>
      </c>
    </row>
    <row r="91" spans="1:11">
      <c r="A91" s="1" t="s">
        <v>308</v>
      </c>
      <c r="B91" s="1" t="s">
        <v>1199</v>
      </c>
      <c r="C91" s="3" t="s">
        <v>309</v>
      </c>
      <c r="D91" s="4" t="s">
        <v>8</v>
      </c>
      <c r="E91" s="20" t="s">
        <v>238</v>
      </c>
      <c r="F91" s="2">
        <v>-1.3659775719470399</v>
      </c>
      <c r="G91" s="2">
        <v>8.2473037843568894E-3</v>
      </c>
      <c r="H91" s="2">
        <v>0.12589644238848</v>
      </c>
      <c r="I91" s="2">
        <v>0.91511402631587502</v>
      </c>
      <c r="J91" s="2">
        <v>-1.0120224482818501</v>
      </c>
      <c r="K91" s="2">
        <v>4.3901261559200301E-2</v>
      </c>
    </row>
    <row r="92" spans="1:11">
      <c r="A92" s="1" t="s">
        <v>310</v>
      </c>
      <c r="B92" s="1" t="s">
        <v>1200</v>
      </c>
      <c r="C92" s="3" t="s">
        <v>311</v>
      </c>
      <c r="D92" s="5" t="s">
        <v>1108</v>
      </c>
      <c r="E92" s="20" t="s">
        <v>238</v>
      </c>
      <c r="F92" s="2">
        <v>-1.5937979208573401</v>
      </c>
      <c r="G92" s="2">
        <v>1.8739308606926001E-4</v>
      </c>
      <c r="H92" s="2">
        <v>0.10328099776475901</v>
      </c>
      <c r="I92" s="2">
        <v>0.89470587286032</v>
      </c>
      <c r="J92" s="2">
        <v>-0.297637319370675</v>
      </c>
      <c r="K92" s="2">
        <v>0.43213335346518</v>
      </c>
    </row>
    <row r="93" spans="1:11">
      <c r="A93" s="1" t="s">
        <v>449</v>
      </c>
      <c r="B93" s="1" t="s">
        <v>1201</v>
      </c>
      <c r="C93" s="3" t="s">
        <v>450</v>
      </c>
      <c r="D93" s="4" t="s">
        <v>3</v>
      </c>
      <c r="E93" s="20" t="s">
        <v>451</v>
      </c>
      <c r="F93" s="2">
        <v>-1.35080560315801</v>
      </c>
      <c r="G93" s="2">
        <v>3.19667740805094E-3</v>
      </c>
      <c r="H93" s="2">
        <v>9.1161961302353794E-2</v>
      </c>
      <c r="I93" s="2">
        <v>0.93087336139286503</v>
      </c>
      <c r="J93" s="2">
        <v>-0.70613911927719597</v>
      </c>
      <c r="K93" s="2">
        <v>9.96844086347492E-2</v>
      </c>
    </row>
    <row r="94" spans="1:11">
      <c r="A94" s="1" t="s">
        <v>347</v>
      </c>
      <c r="B94" s="1" t="s">
        <v>1202</v>
      </c>
      <c r="C94" s="3" t="s">
        <v>348</v>
      </c>
      <c r="D94" s="4" t="s">
        <v>3</v>
      </c>
      <c r="E94" s="20" t="s">
        <v>230</v>
      </c>
      <c r="F94" s="2">
        <v>-1.3248857375582099</v>
      </c>
      <c r="G94" s="2">
        <v>1.14199471230269E-3</v>
      </c>
      <c r="H94" s="2">
        <v>0.44975539361654798</v>
      </c>
      <c r="I94" s="2">
        <v>0.32090501504032998</v>
      </c>
      <c r="J94" s="2">
        <v>-0.62953434346953296</v>
      </c>
      <c r="K94" s="2">
        <v>8.3273654047009996E-2</v>
      </c>
    </row>
    <row r="95" spans="1:11">
      <c r="A95" s="1" t="s">
        <v>228</v>
      </c>
      <c r="B95" s="1" t="s">
        <v>1203</v>
      </c>
      <c r="C95" s="3" t="s">
        <v>229</v>
      </c>
      <c r="D95" s="4" t="s">
        <v>8</v>
      </c>
      <c r="E95" s="20" t="s">
        <v>230</v>
      </c>
      <c r="F95" s="2">
        <v>-1.54172674696832</v>
      </c>
      <c r="G95" s="2">
        <v>8.2727118353620004E-3</v>
      </c>
      <c r="H95" s="2">
        <v>-0.64603781753953504</v>
      </c>
      <c r="I95" s="2">
        <v>0.37105970430221802</v>
      </c>
      <c r="J95" s="2">
        <v>-0.63656297437604403</v>
      </c>
      <c r="K95" s="2">
        <v>0.270668127444885</v>
      </c>
    </row>
    <row r="96" spans="1:11">
      <c r="A96" s="1" t="s">
        <v>484</v>
      </c>
      <c r="B96" s="1" t="s">
        <v>1204</v>
      </c>
      <c r="C96" s="3" t="s">
        <v>332</v>
      </c>
      <c r="D96" s="4" t="s">
        <v>8</v>
      </c>
      <c r="E96" s="20" t="s">
        <v>19</v>
      </c>
      <c r="F96" s="2">
        <v>-0.99643478273507402</v>
      </c>
      <c r="G96" s="2">
        <v>5.5698209862466695E-4</v>
      </c>
      <c r="H96" s="2">
        <v>-0.41543221577475098</v>
      </c>
      <c r="I96" s="2">
        <v>0.143535004542477</v>
      </c>
      <c r="J96" s="2">
        <v>0.43211870117415202</v>
      </c>
      <c r="K96" s="2">
        <v>8.1962745345866603E-2</v>
      </c>
    </row>
    <row r="97" spans="1:11">
      <c r="A97" s="1" t="s">
        <v>482</v>
      </c>
      <c r="B97" s="1" t="s">
        <v>1205</v>
      </c>
      <c r="C97" s="3" t="s">
        <v>332</v>
      </c>
      <c r="D97" s="4" t="s">
        <v>8</v>
      </c>
      <c r="E97" s="20" t="s">
        <v>19</v>
      </c>
      <c r="F97" s="2">
        <v>-1.4523844619212101</v>
      </c>
      <c r="G97" s="2">
        <v>1.26619509123582E-3</v>
      </c>
      <c r="H97" s="2">
        <v>-0.29347450590871199</v>
      </c>
      <c r="I97" s="2">
        <v>0.64561066610149798</v>
      </c>
      <c r="J97" s="2">
        <v>0.73416690747352598</v>
      </c>
      <c r="K97" s="2">
        <v>6.8656297071774994E-2</v>
      </c>
    </row>
    <row r="98" spans="1:11">
      <c r="A98" s="1" t="s">
        <v>483</v>
      </c>
      <c r="B98" s="1" t="s">
        <v>1206</v>
      </c>
      <c r="C98" s="3" t="s">
        <v>332</v>
      </c>
      <c r="D98" s="4" t="s">
        <v>8</v>
      </c>
      <c r="E98" s="20" t="s">
        <v>19</v>
      </c>
      <c r="F98" s="2">
        <v>-1.5959657831860301</v>
      </c>
      <c r="G98" s="2">
        <v>8.9948867968073101E-4</v>
      </c>
      <c r="H98" s="2">
        <v>-0.37643461332927902</v>
      </c>
      <c r="I98" s="2">
        <v>0.52989573432980797</v>
      </c>
      <c r="J98" s="2">
        <v>0.69517825263805999</v>
      </c>
      <c r="K98" s="2">
        <v>9.9063347227463405E-2</v>
      </c>
    </row>
    <row r="99" spans="1:11">
      <c r="A99" s="1" t="s">
        <v>16</v>
      </c>
      <c r="B99" s="1" t="s">
        <v>1207</v>
      </c>
      <c r="C99" s="3" t="s">
        <v>17</v>
      </c>
      <c r="D99" s="4" t="s">
        <v>18</v>
      </c>
      <c r="E99" s="20" t="s">
        <v>19</v>
      </c>
      <c r="F99" s="2">
        <v>-1.92162603565237</v>
      </c>
      <c r="G99" s="2">
        <v>9.3124966465841599E-5</v>
      </c>
      <c r="H99" s="2">
        <v>0.13201384654860601</v>
      </c>
      <c r="I99" s="2">
        <v>0.87362113883011105</v>
      </c>
      <c r="J99" s="2">
        <v>-0.339248566533914</v>
      </c>
      <c r="K99" s="2">
        <v>0.422258779282501</v>
      </c>
    </row>
    <row r="100" spans="1:11">
      <c r="A100" s="1" t="s">
        <v>331</v>
      </c>
      <c r="B100" s="1" t="s">
        <v>1208</v>
      </c>
      <c r="C100" s="3" t="s">
        <v>332</v>
      </c>
      <c r="D100" s="4" t="s">
        <v>8</v>
      </c>
      <c r="E100" s="20" t="s">
        <v>333</v>
      </c>
      <c r="F100" s="2">
        <v>-1.1186511607844001</v>
      </c>
      <c r="G100" s="2">
        <v>3.50669185960798E-3</v>
      </c>
      <c r="H100" s="2">
        <v>0.79520538745112601</v>
      </c>
      <c r="I100" s="2">
        <v>4.6678194681901701E-2</v>
      </c>
      <c r="J100" s="2">
        <v>-0.71899699790433302</v>
      </c>
      <c r="K100" s="2">
        <v>4.6485442022305201E-2</v>
      </c>
    </row>
    <row r="101" spans="1:11">
      <c r="A101" s="1" t="s">
        <v>10</v>
      </c>
      <c r="B101" s="1" t="s">
        <v>1209</v>
      </c>
      <c r="C101" s="3" t="s">
        <v>11</v>
      </c>
      <c r="D101" s="4" t="s">
        <v>12</v>
      </c>
      <c r="E101" s="20" t="s">
        <v>13</v>
      </c>
      <c r="F101" s="2">
        <v>-1.40765174285548</v>
      </c>
      <c r="G101" s="2">
        <v>2.19781251607825E-3</v>
      </c>
      <c r="H101" s="2">
        <v>0.111951098486849</v>
      </c>
      <c r="I101" s="2">
        <v>0.90879283334243299</v>
      </c>
      <c r="J101" s="2">
        <v>-0.105590615231166</v>
      </c>
      <c r="K101" s="2">
        <v>0.85613480484725102</v>
      </c>
    </row>
    <row r="102" spans="1:11">
      <c r="A102" s="1" t="s">
        <v>467</v>
      </c>
      <c r="B102" s="1" t="s">
        <v>1210</v>
      </c>
      <c r="C102" s="3" t="s">
        <v>468</v>
      </c>
      <c r="D102" s="5" t="s">
        <v>1108</v>
      </c>
      <c r="E102" s="20" t="s">
        <v>87</v>
      </c>
      <c r="F102" s="2">
        <v>-1.3591675493433999</v>
      </c>
      <c r="G102" s="2">
        <v>2.7316045510953501E-4</v>
      </c>
      <c r="H102" s="2">
        <v>-1.78532104218538E-2</v>
      </c>
      <c r="I102" s="2">
        <v>0.98391273568326898</v>
      </c>
      <c r="J102" s="2">
        <v>-0.115717156493944</v>
      </c>
      <c r="K102" s="2">
        <v>0.769265584651456</v>
      </c>
    </row>
    <row r="103" spans="1:11">
      <c r="A103" s="1" t="s">
        <v>148</v>
      </c>
      <c r="B103" s="1" t="s">
        <v>1211</v>
      </c>
      <c r="C103" s="3" t="s">
        <v>149</v>
      </c>
      <c r="D103" s="4" t="s">
        <v>35</v>
      </c>
      <c r="E103" s="20" t="s">
        <v>42</v>
      </c>
      <c r="F103" s="2">
        <v>-1.9322153487114699</v>
      </c>
      <c r="G103" s="2">
        <v>1.6271088895156001E-4</v>
      </c>
      <c r="H103" s="2">
        <v>-0.29556720396071201</v>
      </c>
      <c r="I103" s="2">
        <v>0.66076691309246505</v>
      </c>
      <c r="J103" s="2">
        <v>-0.831141893634463</v>
      </c>
      <c r="K103" s="2">
        <v>4.8632402584910403E-2</v>
      </c>
    </row>
    <row r="104" spans="1:11">
      <c r="A104" s="1" t="s">
        <v>150</v>
      </c>
      <c r="B104" s="1" t="s">
        <v>1212</v>
      </c>
      <c r="C104" s="3" t="s">
        <v>151</v>
      </c>
      <c r="D104" s="4" t="s">
        <v>35</v>
      </c>
      <c r="E104" s="20" t="s">
        <v>42</v>
      </c>
      <c r="F104" s="2">
        <v>-2.3594872676379501</v>
      </c>
      <c r="G104" s="2">
        <v>1.05346968382736E-3</v>
      </c>
      <c r="H104" s="2">
        <v>-0.26153562230740901</v>
      </c>
      <c r="I104" s="2">
        <v>0.83503763080738003</v>
      </c>
      <c r="J104" s="2">
        <v>0.41518940372076901</v>
      </c>
      <c r="K104" s="2">
        <v>0.56654333076476404</v>
      </c>
    </row>
    <row r="105" spans="1:11">
      <c r="A105" s="1" t="s">
        <v>371</v>
      </c>
      <c r="B105" s="1" t="s">
        <v>1213</v>
      </c>
      <c r="C105" s="3" t="s">
        <v>372</v>
      </c>
      <c r="D105" s="4" t="s">
        <v>35</v>
      </c>
      <c r="E105" s="20" t="s">
        <v>5</v>
      </c>
      <c r="F105" s="2">
        <v>-1.8460794771378399</v>
      </c>
      <c r="G105" s="2">
        <v>1.08129287622814E-5</v>
      </c>
      <c r="H105" s="2">
        <v>-4.7232168730918303E-2</v>
      </c>
      <c r="I105" s="2">
        <v>0.95292276980636403</v>
      </c>
      <c r="J105" s="2">
        <v>-0.124175491237592</v>
      </c>
      <c r="K105" s="2">
        <v>0.73462817376056699</v>
      </c>
    </row>
    <row r="106" spans="1:11">
      <c r="A106" s="1" t="s">
        <v>240</v>
      </c>
      <c r="B106" s="1" t="s">
        <v>1214</v>
      </c>
      <c r="C106" s="3" t="s">
        <v>241</v>
      </c>
      <c r="D106" s="4" t="s">
        <v>3</v>
      </c>
      <c r="E106" s="20" t="s">
        <v>227</v>
      </c>
      <c r="F106" s="2">
        <v>-1.18196421044405</v>
      </c>
      <c r="G106" s="2">
        <v>9.4615861598727202E-3</v>
      </c>
      <c r="H106" s="2">
        <v>-0.39543428187836299</v>
      </c>
      <c r="I106" s="2">
        <v>0.53040435587428203</v>
      </c>
      <c r="J106" s="2">
        <v>-0.866956620718492</v>
      </c>
      <c r="K106" s="2">
        <v>5.1265803905415901E-2</v>
      </c>
    </row>
    <row r="107" spans="1:11">
      <c r="A107" s="1" t="s">
        <v>225</v>
      </c>
      <c r="B107" s="1" t="s">
        <v>1215</v>
      </c>
      <c r="C107" s="3" t="s">
        <v>226</v>
      </c>
      <c r="D107" s="4" t="s">
        <v>3</v>
      </c>
      <c r="E107" s="20" t="s">
        <v>227</v>
      </c>
      <c r="F107" s="2">
        <v>-1.6322660571157499</v>
      </c>
      <c r="G107" s="2">
        <v>2.6606184385193798E-4</v>
      </c>
      <c r="H107" s="2">
        <v>-0.42361846430338002</v>
      </c>
      <c r="I107" s="2">
        <v>0.37985614272969798</v>
      </c>
      <c r="J107" s="2">
        <v>-0.80598699621008896</v>
      </c>
      <c r="K107" s="2">
        <v>3.3049141165265097E-2</v>
      </c>
    </row>
    <row r="108" spans="1:11">
      <c r="A108" s="1" t="s">
        <v>134</v>
      </c>
      <c r="B108" s="1" t="s">
        <v>1216</v>
      </c>
      <c r="C108" s="3" t="s">
        <v>135</v>
      </c>
      <c r="D108" s="4" t="s">
        <v>1</v>
      </c>
      <c r="E108" s="20" t="s">
        <v>4</v>
      </c>
      <c r="F108" s="2">
        <v>-1.07661126066755</v>
      </c>
      <c r="G108" s="2">
        <v>1.63752959133509E-3</v>
      </c>
      <c r="H108" s="2">
        <v>3.6617570383262098E-2</v>
      </c>
      <c r="I108" s="2">
        <v>0.96504066691967005</v>
      </c>
      <c r="J108" s="2">
        <v>-0.29154755704502699</v>
      </c>
      <c r="K108" s="2">
        <v>0.37283183062182601</v>
      </c>
    </row>
    <row r="109" spans="1:11">
      <c r="A109" s="1" t="s">
        <v>507</v>
      </c>
      <c r="B109" s="1" t="s">
        <v>1217</v>
      </c>
      <c r="C109" s="3" t="s">
        <v>508</v>
      </c>
      <c r="D109" s="4" t="s">
        <v>3</v>
      </c>
      <c r="E109" s="20" t="s">
        <v>4</v>
      </c>
      <c r="F109" s="2">
        <v>-1.4339986847152999</v>
      </c>
      <c r="G109" s="2">
        <v>6.7725038607473797E-3</v>
      </c>
      <c r="H109" s="2">
        <v>-7.0961853278277004E-2</v>
      </c>
      <c r="I109" s="2">
        <v>0.95992411726969396</v>
      </c>
      <c r="J109" s="2">
        <v>-0.24326533716769499</v>
      </c>
      <c r="K109" s="2">
        <v>0.69208498105321903</v>
      </c>
    </row>
    <row r="110" spans="1:11">
      <c r="A110" s="1" t="s">
        <v>231</v>
      </c>
      <c r="B110" s="1" t="s">
        <v>1218</v>
      </c>
      <c r="C110" s="3" t="s">
        <v>7</v>
      </c>
      <c r="D110" s="4" t="s">
        <v>18</v>
      </c>
      <c r="E110" s="20" t="s">
        <v>9</v>
      </c>
      <c r="F110" s="2">
        <v>-1.00403375772894</v>
      </c>
      <c r="G110" s="2">
        <v>8.3409653302641204E-3</v>
      </c>
      <c r="H110" s="2">
        <v>-4.7466862319589999E-2</v>
      </c>
      <c r="I110" s="2">
        <v>0.96323221870906905</v>
      </c>
      <c r="J110" s="2">
        <v>-0.40607612024404399</v>
      </c>
      <c r="K110" s="2">
        <v>0.28449877121061801</v>
      </c>
    </row>
    <row r="111" spans="1:11">
      <c r="A111" s="1" t="s">
        <v>271</v>
      </c>
      <c r="B111" s="1" t="s">
        <v>1219</v>
      </c>
      <c r="C111" s="3" t="s">
        <v>272</v>
      </c>
      <c r="D111" s="4" t="s">
        <v>18</v>
      </c>
      <c r="E111" s="20" t="s">
        <v>9</v>
      </c>
      <c r="F111" s="2">
        <v>-1.0137430962142899</v>
      </c>
      <c r="G111" s="2">
        <v>1.51247052066292E-3</v>
      </c>
      <c r="H111" s="2">
        <v>0.18486003402423701</v>
      </c>
      <c r="I111" s="2">
        <v>0.70094665882940499</v>
      </c>
      <c r="J111" s="2">
        <v>0.20080486466797601</v>
      </c>
      <c r="K111" s="2">
        <v>0.53628309882404701</v>
      </c>
    </row>
    <row r="112" spans="1:11">
      <c r="A112" s="1" t="s">
        <v>111</v>
      </c>
      <c r="B112" s="1" t="s">
        <v>1220</v>
      </c>
      <c r="C112" s="3" t="s">
        <v>112</v>
      </c>
      <c r="D112" s="4" t="s">
        <v>18</v>
      </c>
      <c r="E112" s="20" t="s">
        <v>9</v>
      </c>
      <c r="F112" s="2">
        <v>-1.0381991441022</v>
      </c>
      <c r="G112" s="2">
        <v>4.3242001067220499E-3</v>
      </c>
      <c r="H112" s="2">
        <v>0.18434280531828601</v>
      </c>
      <c r="I112" s="2">
        <v>0.76520472442069698</v>
      </c>
      <c r="J112" s="2">
        <v>-3.5537241492276599E-2</v>
      </c>
      <c r="K112" s="2">
        <v>0.94601864787665302</v>
      </c>
    </row>
    <row r="113" spans="1:11">
      <c r="A113" s="1" t="s">
        <v>129</v>
      </c>
      <c r="B113" s="1" t="s">
        <v>1221</v>
      </c>
      <c r="C113" s="3" t="s">
        <v>7</v>
      </c>
      <c r="D113" s="4" t="s">
        <v>18</v>
      </c>
      <c r="E113" s="20" t="s">
        <v>9</v>
      </c>
      <c r="F113" s="2">
        <v>-1.2347591177592501</v>
      </c>
      <c r="G113" s="2">
        <v>9.5441209095730698E-4</v>
      </c>
      <c r="H113" s="2">
        <v>6.1821002619638903E-2</v>
      </c>
      <c r="I113" s="2">
        <v>0.94041988906009799</v>
      </c>
      <c r="J113" s="2">
        <v>0.19761258108514099</v>
      </c>
      <c r="K113" s="2">
        <v>0.60496529459061299</v>
      </c>
    </row>
    <row r="114" spans="1:11">
      <c r="A114" s="1" t="s">
        <v>303</v>
      </c>
      <c r="B114" s="1" t="s">
        <v>1222</v>
      </c>
      <c r="C114" s="3" t="s">
        <v>76</v>
      </c>
      <c r="D114" s="4" t="s">
        <v>18</v>
      </c>
      <c r="E114" s="20" t="s">
        <v>9</v>
      </c>
      <c r="F114" s="2">
        <v>-1.46181366708552</v>
      </c>
      <c r="G114" s="2">
        <v>6.00058500920901E-4</v>
      </c>
      <c r="H114" s="2">
        <v>-0.29379995980708301</v>
      </c>
      <c r="I114" s="2">
        <v>0.59185336625794205</v>
      </c>
      <c r="J114" s="2">
        <v>0.49857810029691901</v>
      </c>
      <c r="K114" s="2">
        <v>0.17715182102445201</v>
      </c>
    </row>
    <row r="115" spans="1:11">
      <c r="A115" s="1" t="s">
        <v>247</v>
      </c>
      <c r="B115" s="1" t="s">
        <v>1223</v>
      </c>
      <c r="C115" s="3" t="s">
        <v>248</v>
      </c>
      <c r="D115" s="4" t="s">
        <v>18</v>
      </c>
      <c r="E115" s="20" t="s">
        <v>9</v>
      </c>
      <c r="F115" s="2">
        <v>-1.8809545987366301</v>
      </c>
      <c r="G115" s="2">
        <v>1.2695558230888199E-4</v>
      </c>
      <c r="H115" s="2">
        <v>-0.22431162916640399</v>
      </c>
      <c r="I115" s="2">
        <v>0.74568760813858104</v>
      </c>
      <c r="J115" s="2">
        <v>-0.97946362006716403</v>
      </c>
      <c r="K115" s="2">
        <v>1.6589919988400099E-2</v>
      </c>
    </row>
    <row r="116" spans="1:11">
      <c r="A116" s="1" t="s">
        <v>6</v>
      </c>
      <c r="B116" s="1" t="s">
        <v>1224</v>
      </c>
      <c r="C116" s="3" t="s">
        <v>7</v>
      </c>
      <c r="D116" s="4" t="s">
        <v>8</v>
      </c>
      <c r="E116" s="20" t="s">
        <v>9</v>
      </c>
      <c r="F116" s="2">
        <v>-2.10691606315652</v>
      </c>
      <c r="G116" s="2">
        <v>1.26619509123582E-3</v>
      </c>
      <c r="H116" s="2">
        <v>0.36805792693776601</v>
      </c>
      <c r="I116" s="2">
        <v>0.70894250941326198</v>
      </c>
      <c r="J116" s="2">
        <v>-1.0124880073123999E-2</v>
      </c>
      <c r="K116" s="2">
        <v>0.99041908112208599</v>
      </c>
    </row>
    <row r="117" spans="1:11">
      <c r="A117" s="1" t="s">
        <v>197</v>
      </c>
      <c r="B117" s="1" t="s">
        <v>1225</v>
      </c>
      <c r="C117" s="3" t="s">
        <v>198</v>
      </c>
      <c r="D117" s="4" t="s">
        <v>12</v>
      </c>
      <c r="E117" s="20" t="s">
        <v>9</v>
      </c>
      <c r="F117" s="2">
        <v>-2.3391267313683501</v>
      </c>
      <c r="G117" s="2">
        <v>1.08129287622814E-5</v>
      </c>
      <c r="H117" s="2">
        <v>8.0774807520952202E-2</v>
      </c>
      <c r="I117" s="2">
        <v>0.93087336139286503</v>
      </c>
      <c r="J117" s="2">
        <v>-0.29813373085350497</v>
      </c>
      <c r="K117" s="2">
        <v>0.473101424912927</v>
      </c>
    </row>
    <row r="118" spans="1:11">
      <c r="A118" s="1" t="s">
        <v>416</v>
      </c>
      <c r="B118" s="1" t="s">
        <v>1226</v>
      </c>
      <c r="C118" s="3" t="s">
        <v>417</v>
      </c>
      <c r="D118" s="4" t="s">
        <v>18</v>
      </c>
      <c r="E118" s="20" t="s">
        <v>9</v>
      </c>
      <c r="F118" s="2">
        <v>-2.6964338461240001</v>
      </c>
      <c r="G118" s="2">
        <v>2.89843754327353E-5</v>
      </c>
      <c r="H118" s="2">
        <v>0.92159194998635596</v>
      </c>
      <c r="I118" s="2">
        <v>8.9427191717316307E-2</v>
      </c>
      <c r="J118" s="2">
        <v>0.13388834119439699</v>
      </c>
      <c r="K118" s="2">
        <v>0.836623471542705</v>
      </c>
    </row>
    <row r="119" spans="1:11">
      <c r="A119" s="1" t="s">
        <v>400</v>
      </c>
      <c r="B119" s="1" t="s">
        <v>1227</v>
      </c>
      <c r="C119" s="3" t="s">
        <v>401</v>
      </c>
      <c r="D119" s="4" t="s">
        <v>52</v>
      </c>
      <c r="E119" s="20" t="s">
        <v>45</v>
      </c>
      <c r="F119" s="2">
        <v>-1.2097925051571401</v>
      </c>
      <c r="G119" s="2">
        <v>2.1363790260726899E-3</v>
      </c>
      <c r="H119" s="2">
        <v>-0.51638830435852201</v>
      </c>
      <c r="I119" s="2">
        <v>0.22883489968752099</v>
      </c>
      <c r="J119" s="2">
        <v>-0.29075771383302701</v>
      </c>
      <c r="K119" s="2">
        <v>0.45762208709671798</v>
      </c>
    </row>
    <row r="120" spans="1:11">
      <c r="A120" s="1" t="s">
        <v>187</v>
      </c>
      <c r="B120" s="1" t="s">
        <v>1228</v>
      </c>
      <c r="C120" s="3" t="s">
        <v>113</v>
      </c>
      <c r="D120" s="4" t="s">
        <v>18</v>
      </c>
      <c r="E120" s="20" t="s">
        <v>45</v>
      </c>
      <c r="F120" s="2">
        <v>-1.5326392240882101</v>
      </c>
      <c r="G120" s="2">
        <v>2.4579395211030402E-3</v>
      </c>
      <c r="H120" s="2">
        <v>-0.34406484218757899</v>
      </c>
      <c r="I120" s="2">
        <v>0.64015580105932002</v>
      </c>
      <c r="J120" s="2">
        <v>-0.76643965797550795</v>
      </c>
      <c r="K120" s="2">
        <v>0.1005857315386</v>
      </c>
    </row>
    <row r="121" spans="1:11">
      <c r="A121" s="1" t="s">
        <v>43</v>
      </c>
      <c r="B121" s="1" t="s">
        <v>1229</v>
      </c>
      <c r="C121" s="3" t="s">
        <v>44</v>
      </c>
      <c r="D121" s="4" t="s">
        <v>12</v>
      </c>
      <c r="E121" s="20" t="s">
        <v>45</v>
      </c>
      <c r="F121" s="2">
        <v>-1.8251838790343</v>
      </c>
      <c r="G121" s="2">
        <v>2.1921166257327001E-3</v>
      </c>
      <c r="H121" s="2">
        <v>0.16889058505289001</v>
      </c>
      <c r="I121" s="2">
        <v>0.88783380233281095</v>
      </c>
      <c r="J121" s="2">
        <v>-0.648157896737098</v>
      </c>
      <c r="K121" s="2">
        <v>0.24390538204156101</v>
      </c>
    </row>
    <row r="122" spans="1:11">
      <c r="A122" s="1" t="s">
        <v>191</v>
      </c>
      <c r="B122" s="1" t="s">
        <v>1230</v>
      </c>
      <c r="C122" s="3" t="s">
        <v>192</v>
      </c>
      <c r="D122" s="4" t="s">
        <v>35</v>
      </c>
      <c r="E122" s="20" t="s">
        <v>193</v>
      </c>
      <c r="F122" s="2">
        <v>-1.1314157255572299</v>
      </c>
      <c r="G122" s="2">
        <v>3.2562732810044801E-5</v>
      </c>
      <c r="H122" s="2">
        <v>5.4925771729465098E-2</v>
      </c>
      <c r="I122" s="2">
        <v>0.90917068501722498</v>
      </c>
      <c r="J122" s="2">
        <v>-0.136226488641499</v>
      </c>
      <c r="K122" s="2">
        <v>0.564436703229237</v>
      </c>
    </row>
    <row r="123" spans="1:11">
      <c r="A123" s="1" t="s">
        <v>420</v>
      </c>
      <c r="B123" s="1" t="s">
        <v>1231</v>
      </c>
      <c r="C123" s="3" t="s">
        <v>421</v>
      </c>
      <c r="D123" s="4" t="s">
        <v>35</v>
      </c>
      <c r="E123" s="20" t="s">
        <v>208</v>
      </c>
      <c r="F123" s="2">
        <v>-1.0236344555066199</v>
      </c>
      <c r="G123" s="2">
        <v>9.9432421024866595E-3</v>
      </c>
      <c r="H123" s="2">
        <v>-0.41508103444073702</v>
      </c>
      <c r="I123" s="2">
        <v>0.41913501768460298</v>
      </c>
      <c r="J123" s="2">
        <v>-0.17926330784942099</v>
      </c>
      <c r="K123" s="2">
        <v>0.70188323303189903</v>
      </c>
    </row>
    <row r="124" spans="1:11">
      <c r="A124" s="1" t="s">
        <v>153</v>
      </c>
      <c r="B124" s="1" t="s">
        <v>1232</v>
      </c>
      <c r="C124" s="3" t="s">
        <v>154</v>
      </c>
      <c r="D124" s="4" t="s">
        <v>12</v>
      </c>
      <c r="E124" s="20" t="s">
        <v>155</v>
      </c>
      <c r="F124" s="2">
        <v>-2.4842230354677901</v>
      </c>
      <c r="G124" s="2">
        <v>5.8572969939882197E-5</v>
      </c>
      <c r="H124" s="2">
        <v>-0.26270545303200199</v>
      </c>
      <c r="I124" s="2">
        <v>0.75913283388821995</v>
      </c>
      <c r="J124" s="2">
        <v>-0.55737452655160902</v>
      </c>
      <c r="K124" s="2">
        <v>0.25522091710306599</v>
      </c>
    </row>
    <row r="125" spans="1:11">
      <c r="A125" s="1" t="s">
        <v>165</v>
      </c>
      <c r="B125" s="1" t="s">
        <v>1233</v>
      </c>
      <c r="C125" s="3" t="s">
        <v>166</v>
      </c>
      <c r="D125" s="4" t="s">
        <v>35</v>
      </c>
      <c r="E125" s="20" t="s">
        <v>167</v>
      </c>
      <c r="F125" s="2">
        <v>-1.3270575874505901</v>
      </c>
      <c r="G125" s="2">
        <v>2.6606184385193798E-4</v>
      </c>
      <c r="H125" s="2">
        <v>-0.49218569220143998</v>
      </c>
      <c r="I125" s="2">
        <v>0.162033404038189</v>
      </c>
      <c r="J125" s="2">
        <v>8.0688189639861498E-3</v>
      </c>
      <c r="K125" s="2">
        <v>0.98654243415570098</v>
      </c>
    </row>
    <row r="126" spans="1:11">
      <c r="A126" s="1" t="s">
        <v>454</v>
      </c>
      <c r="B126" s="1" t="s">
        <v>1234</v>
      </c>
      <c r="C126" s="3" t="s">
        <v>455</v>
      </c>
      <c r="D126" s="4" t="s">
        <v>35</v>
      </c>
      <c r="E126" s="20" t="s">
        <v>167</v>
      </c>
      <c r="F126" s="2">
        <v>-2.2338234344383801</v>
      </c>
      <c r="G126" s="2">
        <v>1.3706635932225299E-5</v>
      </c>
      <c r="H126" s="2">
        <v>7.9446523829242097E-2</v>
      </c>
      <c r="I126" s="2">
        <v>0.93109933294499603</v>
      </c>
      <c r="J126" s="2">
        <v>0.38439165117656199</v>
      </c>
      <c r="K126" s="2">
        <v>0.32536276980733397</v>
      </c>
    </row>
    <row r="127" spans="1:11">
      <c r="A127" s="1" t="s">
        <v>73</v>
      </c>
      <c r="B127" s="1" t="s">
        <v>1235</v>
      </c>
      <c r="C127" s="3" t="s">
        <v>74</v>
      </c>
      <c r="D127" s="4" t="s">
        <v>18</v>
      </c>
      <c r="E127" s="20" t="s">
        <v>75</v>
      </c>
      <c r="F127" s="2">
        <v>-1.11932166187681</v>
      </c>
      <c r="G127" s="2">
        <v>1.1362486007416501E-3</v>
      </c>
      <c r="H127" s="2">
        <v>-0.43103101702054902</v>
      </c>
      <c r="I127" s="2">
        <v>0.24007992292208599</v>
      </c>
      <c r="J127" s="2">
        <v>-4.2284488295419601E-2</v>
      </c>
      <c r="K127" s="2">
        <v>0.92681207138796096</v>
      </c>
    </row>
    <row r="128" spans="1:11">
      <c r="A128" s="1" t="s">
        <v>284</v>
      </c>
      <c r="B128" s="1" t="s">
        <v>1236</v>
      </c>
      <c r="C128" s="3" t="s">
        <v>285</v>
      </c>
      <c r="D128" s="4" t="s">
        <v>18</v>
      </c>
      <c r="E128" s="20" t="s">
        <v>49</v>
      </c>
      <c r="F128" s="2">
        <v>-1.5598500358419201</v>
      </c>
      <c r="G128" s="2">
        <v>9.4059507978856496E-3</v>
      </c>
      <c r="H128" s="2">
        <v>-0.45487977734796797</v>
      </c>
      <c r="I128" s="2">
        <v>0.60883296285772504</v>
      </c>
      <c r="J128" s="2">
        <v>-0.51276887707491203</v>
      </c>
      <c r="K128" s="2">
        <v>0.41274648935021102</v>
      </c>
    </row>
    <row r="129" spans="1:11">
      <c r="A129" s="1" t="s">
        <v>47</v>
      </c>
      <c r="B129" s="1" t="s">
        <v>1237</v>
      </c>
      <c r="C129" s="3" t="s">
        <v>48</v>
      </c>
      <c r="D129" s="4" t="s">
        <v>18</v>
      </c>
      <c r="E129" s="20" t="s">
        <v>49</v>
      </c>
      <c r="F129" s="2">
        <v>-1.5818703189471499</v>
      </c>
      <c r="G129" s="2">
        <v>1.3839961782131601E-4</v>
      </c>
      <c r="H129" s="2">
        <v>-0.36681830786006497</v>
      </c>
      <c r="I129" s="2">
        <v>0.40970635381593401</v>
      </c>
      <c r="J129" s="2">
        <v>0.145045535931034</v>
      </c>
      <c r="K129" s="2">
        <v>0.72533620827475798</v>
      </c>
    </row>
    <row r="130" spans="1:11">
      <c r="A130" s="1" t="s">
        <v>39</v>
      </c>
      <c r="B130" s="1" t="s">
        <v>1238</v>
      </c>
      <c r="C130" s="3" t="s">
        <v>40</v>
      </c>
      <c r="D130" s="4" t="s">
        <v>18</v>
      </c>
      <c r="E130" s="20" t="s">
        <v>41</v>
      </c>
      <c r="F130" s="2">
        <v>-2.2081600464484699</v>
      </c>
      <c r="G130" s="2">
        <v>6.7421759241304799E-5</v>
      </c>
      <c r="H130" s="2">
        <v>-4.4922032141887898E-2</v>
      </c>
      <c r="I130" s="2">
        <v>0.96915139736391498</v>
      </c>
      <c r="J130" s="2">
        <v>0.213640102384244</v>
      </c>
      <c r="K130" s="2">
        <v>0.68367280547322395</v>
      </c>
    </row>
    <row r="131" spans="1:11">
      <c r="A131" s="1" t="s">
        <v>81</v>
      </c>
      <c r="B131" s="1" t="s">
        <v>1239</v>
      </c>
      <c r="C131" s="3" t="s">
        <v>82</v>
      </c>
      <c r="D131" s="5" t="s">
        <v>1108</v>
      </c>
      <c r="E131" s="20" t="s">
        <v>26</v>
      </c>
      <c r="F131" s="2">
        <v>-1.4205715085263799</v>
      </c>
      <c r="G131" s="2">
        <v>8.4738555723294796E-3</v>
      </c>
      <c r="H131" s="2">
        <v>0.118282149777831</v>
      </c>
      <c r="I131" s="2">
        <v>0.92711768242008596</v>
      </c>
      <c r="J131" s="2">
        <v>-0.78120153699835504</v>
      </c>
      <c r="K131" s="2">
        <v>0.13471776365753799</v>
      </c>
    </row>
    <row r="132" spans="1:11">
      <c r="A132" s="1" t="s">
        <v>24</v>
      </c>
      <c r="B132" s="1" t="s">
        <v>1240</v>
      </c>
      <c r="C132" s="3" t="s">
        <v>25</v>
      </c>
      <c r="D132" s="4" t="s">
        <v>18</v>
      </c>
      <c r="E132" s="20" t="s">
        <v>26</v>
      </c>
      <c r="F132" s="2">
        <v>-1.5857055824526101</v>
      </c>
      <c r="G132" s="2">
        <v>1.31076907512911E-4</v>
      </c>
      <c r="H132" s="2">
        <v>-0.19906551080569199</v>
      </c>
      <c r="I132" s="2">
        <v>0.73078901930950202</v>
      </c>
      <c r="J132" s="2">
        <v>-0.37770196212166102</v>
      </c>
      <c r="K132" s="2">
        <v>0.27320075440708902</v>
      </c>
    </row>
    <row r="133" spans="1:11">
      <c r="A133" s="1" t="s">
        <v>414</v>
      </c>
      <c r="B133" s="1" t="s">
        <v>1241</v>
      </c>
      <c r="C133" s="3" t="s">
        <v>144</v>
      </c>
      <c r="D133" s="4" t="s">
        <v>18</v>
      </c>
      <c r="E133" s="20" t="s">
        <v>415</v>
      </c>
      <c r="F133" s="2">
        <v>-1.0255006713683701</v>
      </c>
      <c r="G133" s="2">
        <v>3.0906350729752998E-3</v>
      </c>
      <c r="H133" s="2">
        <v>-0.663569228379153</v>
      </c>
      <c r="I133" s="2">
        <v>6.7577441711150293E-2</v>
      </c>
      <c r="J133" s="2">
        <v>-0.169745514100963</v>
      </c>
      <c r="K133" s="2">
        <v>0.66100371626478904</v>
      </c>
    </row>
    <row r="134" spans="1:11">
      <c r="A134" s="1" t="s">
        <v>433</v>
      </c>
      <c r="B134" s="1" t="s">
        <v>1242</v>
      </c>
      <c r="C134" s="3" t="s">
        <v>434</v>
      </c>
      <c r="D134" s="4" t="s">
        <v>18</v>
      </c>
      <c r="E134" s="20" t="s">
        <v>259</v>
      </c>
      <c r="F134" s="2">
        <v>-1.6360639947444899</v>
      </c>
      <c r="G134" s="2">
        <v>3.0906350729752998E-3</v>
      </c>
      <c r="H134" s="2">
        <v>0.15961733325942301</v>
      </c>
      <c r="I134" s="2">
        <v>0.88783380233281095</v>
      </c>
      <c r="J134" s="2">
        <v>-0.85603836148884105</v>
      </c>
      <c r="K134" s="2">
        <v>9.7794401630104305E-2</v>
      </c>
    </row>
    <row r="135" spans="1:11">
      <c r="A135" s="1" t="s">
        <v>293</v>
      </c>
      <c r="B135" s="1" t="s">
        <v>1243</v>
      </c>
      <c r="C135" s="3" t="s">
        <v>294</v>
      </c>
      <c r="D135" s="4" t="s">
        <v>18</v>
      </c>
      <c r="E135" s="20" t="s">
        <v>133</v>
      </c>
      <c r="F135" s="2">
        <v>-1.03262662868769</v>
      </c>
      <c r="G135" s="2">
        <v>4.3965769332862897E-4</v>
      </c>
      <c r="H135" s="2">
        <v>-0.24456036966780001</v>
      </c>
      <c r="I135" s="2">
        <v>0.47710761230367899</v>
      </c>
      <c r="J135" s="2">
        <v>-0.51979639873720795</v>
      </c>
      <c r="K135" s="2">
        <v>3.9983239446881001E-2</v>
      </c>
    </row>
    <row r="136" spans="1:11">
      <c r="A136" s="1" t="s">
        <v>234</v>
      </c>
      <c r="B136" s="1" t="s">
        <v>1244</v>
      </c>
      <c r="C136" s="3" t="s">
        <v>235</v>
      </c>
      <c r="D136" s="4" t="s">
        <v>18</v>
      </c>
      <c r="E136" s="20" t="s">
        <v>133</v>
      </c>
      <c r="F136" s="2">
        <v>-1.0719488885811099</v>
      </c>
      <c r="G136" s="2">
        <v>1.6793757358934301E-3</v>
      </c>
      <c r="H136" s="2">
        <v>-0.76000614437911695</v>
      </c>
      <c r="I136" s="2">
        <v>2.81134013963369E-2</v>
      </c>
      <c r="J136" s="2">
        <v>-0.822587213404531</v>
      </c>
      <c r="K136" s="2">
        <v>1.11061524182703E-2</v>
      </c>
    </row>
    <row r="137" spans="1:11">
      <c r="A137" s="1" t="s">
        <v>351</v>
      </c>
      <c r="B137" s="1" t="s">
        <v>1245</v>
      </c>
      <c r="C137" s="3" t="s">
        <v>352</v>
      </c>
      <c r="D137" s="4" t="s">
        <v>18</v>
      </c>
      <c r="E137" s="20" t="s">
        <v>133</v>
      </c>
      <c r="F137" s="2">
        <v>-1.0721990481533099</v>
      </c>
      <c r="G137" s="2">
        <v>2.7016254488660598E-3</v>
      </c>
      <c r="H137" s="2">
        <v>8.5729324985492503E-2</v>
      </c>
      <c r="I137" s="2">
        <v>0.91165913167545098</v>
      </c>
      <c r="J137" s="2">
        <v>0.36847754640245201</v>
      </c>
      <c r="K137" s="2">
        <v>0.28002170970965101</v>
      </c>
    </row>
    <row r="138" spans="1:11">
      <c r="A138" s="1" t="s">
        <v>327</v>
      </c>
      <c r="B138" s="1" t="s">
        <v>1246</v>
      </c>
      <c r="C138" s="3" t="s">
        <v>144</v>
      </c>
      <c r="D138" s="4" t="s">
        <v>18</v>
      </c>
      <c r="E138" s="20" t="s">
        <v>133</v>
      </c>
      <c r="F138" s="2">
        <v>-1.2541471221659399</v>
      </c>
      <c r="G138" s="2">
        <v>1.11209920460891E-3</v>
      </c>
      <c r="H138" s="2">
        <v>-0.39654037827322502</v>
      </c>
      <c r="I138" s="2">
        <v>0.36187258669570799</v>
      </c>
      <c r="J138" s="2">
        <v>-0.28918712308950201</v>
      </c>
      <c r="K138" s="2">
        <v>0.43225325646880702</v>
      </c>
    </row>
    <row r="139" spans="1:11">
      <c r="A139" s="1" t="s">
        <v>131</v>
      </c>
      <c r="B139" s="1" t="s">
        <v>1247</v>
      </c>
      <c r="C139" s="3" t="s">
        <v>132</v>
      </c>
      <c r="D139" s="4" t="s">
        <v>18</v>
      </c>
      <c r="E139" s="20" t="s">
        <v>133</v>
      </c>
      <c r="F139" s="2">
        <v>-1.37559063419996</v>
      </c>
      <c r="G139" s="2">
        <v>1.1783865190808001E-3</v>
      </c>
      <c r="H139" s="2">
        <v>-0.18599547596692401</v>
      </c>
      <c r="I139" s="2">
        <v>0.790254428944967</v>
      </c>
      <c r="J139" s="2">
        <v>2.5367898551342801E-2</v>
      </c>
      <c r="K139" s="2">
        <v>0.96540212670265402</v>
      </c>
    </row>
    <row r="140" spans="1:11">
      <c r="A140" s="1" t="s">
        <v>386</v>
      </c>
      <c r="B140" s="1" t="s">
        <v>1248</v>
      </c>
      <c r="C140" s="3" t="s">
        <v>144</v>
      </c>
      <c r="D140" s="4" t="s">
        <v>18</v>
      </c>
      <c r="E140" s="20" t="s">
        <v>133</v>
      </c>
      <c r="F140" s="2">
        <v>-1.4102285729550701</v>
      </c>
      <c r="G140" s="2">
        <v>2.0617336087350498E-3</v>
      </c>
      <c r="H140" s="2">
        <v>-0.21344300255975601</v>
      </c>
      <c r="I140" s="2">
        <v>0.77930804236210005</v>
      </c>
      <c r="J140" s="2">
        <v>0.87191848470730604</v>
      </c>
      <c r="K140" s="2">
        <v>3.8781182562872302E-2</v>
      </c>
    </row>
    <row r="141" spans="1:11">
      <c r="A141" s="1" t="s">
        <v>346</v>
      </c>
      <c r="B141" s="1" t="s">
        <v>1249</v>
      </c>
      <c r="C141" s="3" t="s">
        <v>144</v>
      </c>
      <c r="D141" s="4" t="s">
        <v>18</v>
      </c>
      <c r="E141" s="20" t="s">
        <v>133</v>
      </c>
      <c r="F141" s="2">
        <v>-1.55212656994131</v>
      </c>
      <c r="G141" s="2">
        <v>6.7421759241304799E-5</v>
      </c>
      <c r="H141" s="2">
        <v>-0.22881741592902</v>
      </c>
      <c r="I141" s="2">
        <v>0.63400281189877306</v>
      </c>
      <c r="J141" s="2">
        <v>-0.25632612286136902</v>
      </c>
      <c r="K141" s="2">
        <v>0.43880849704414099</v>
      </c>
    </row>
    <row r="142" spans="1:11">
      <c r="A142" s="1" t="s">
        <v>391</v>
      </c>
      <c r="B142" s="1" t="s">
        <v>1250</v>
      </c>
      <c r="C142" s="3" t="s">
        <v>392</v>
      </c>
      <c r="D142" s="4" t="s">
        <v>18</v>
      </c>
      <c r="E142" s="20" t="s">
        <v>292</v>
      </c>
      <c r="F142" s="2">
        <v>-1.2882223218823099</v>
      </c>
      <c r="G142" s="2">
        <v>4.9860232565716997E-3</v>
      </c>
      <c r="H142" s="2">
        <v>-2.0486903810468201E-3</v>
      </c>
      <c r="I142" s="2">
        <v>0.99843814222222305</v>
      </c>
      <c r="J142" s="2">
        <v>-0.40334604895214898</v>
      </c>
      <c r="K142" s="2">
        <v>0.38403933391265699</v>
      </c>
    </row>
    <row r="143" spans="1:11">
      <c r="A143" s="1" t="s">
        <v>118</v>
      </c>
      <c r="B143" s="1" t="s">
        <v>1251</v>
      </c>
      <c r="C143" s="3" t="s">
        <v>119</v>
      </c>
      <c r="D143" s="4" t="s">
        <v>18</v>
      </c>
      <c r="E143" s="20" t="s">
        <v>120</v>
      </c>
      <c r="F143" s="2">
        <v>-1.17019247671916</v>
      </c>
      <c r="G143" s="2">
        <v>6.7790257407359797E-3</v>
      </c>
      <c r="H143" s="2">
        <v>-0.31858024531691198</v>
      </c>
      <c r="I143" s="2">
        <v>0.61900533212850195</v>
      </c>
      <c r="J143" s="2">
        <v>-0.100426754824943</v>
      </c>
      <c r="K143" s="2">
        <v>0.861063869217918</v>
      </c>
    </row>
    <row r="144" spans="1:11">
      <c r="A144" s="1" t="s">
        <v>452</v>
      </c>
      <c r="B144" s="1" t="s">
        <v>1252</v>
      </c>
      <c r="C144" s="3" t="s">
        <v>453</v>
      </c>
      <c r="D144" s="4" t="s">
        <v>3</v>
      </c>
      <c r="E144" s="20" t="s">
        <v>190</v>
      </c>
      <c r="F144" s="2">
        <v>-1.0731216298416499</v>
      </c>
      <c r="G144" s="2">
        <v>1.36110761672898E-3</v>
      </c>
      <c r="H144" s="2">
        <v>-0.27837217490351102</v>
      </c>
      <c r="I144" s="2">
        <v>0.51214306738830795</v>
      </c>
      <c r="J144" s="2">
        <v>-0.77592217962892096</v>
      </c>
      <c r="K144" s="2">
        <v>1.3547403291717299E-2</v>
      </c>
    </row>
    <row r="145" spans="1:11">
      <c r="A145" s="1" t="s">
        <v>298</v>
      </c>
      <c r="B145" s="1" t="s">
        <v>1253</v>
      </c>
      <c r="C145" s="3" t="s">
        <v>299</v>
      </c>
      <c r="D145" s="4" t="s">
        <v>3</v>
      </c>
      <c r="E145" s="20" t="s">
        <v>190</v>
      </c>
      <c r="F145" s="2">
        <v>-1.1173388954768999</v>
      </c>
      <c r="G145" s="2">
        <v>5.3135638929444496E-3</v>
      </c>
      <c r="H145" s="2">
        <v>-0.38566713184866702</v>
      </c>
      <c r="I145" s="2">
        <v>0.45671455854857101</v>
      </c>
      <c r="J145" s="2">
        <v>-0.32854360923640402</v>
      </c>
      <c r="K145" s="2">
        <v>0.423626522836549</v>
      </c>
    </row>
    <row r="146" spans="1:11">
      <c r="A146" s="1" t="s">
        <v>360</v>
      </c>
      <c r="B146" s="1" t="s">
        <v>1254</v>
      </c>
      <c r="C146" s="3" t="s">
        <v>361</v>
      </c>
      <c r="D146" s="4" t="s">
        <v>18</v>
      </c>
      <c r="E146" s="20" t="s">
        <v>83</v>
      </c>
      <c r="F146" s="2">
        <v>-1.59721575459869</v>
      </c>
      <c r="G146" s="2">
        <v>7.1194216786170297E-4</v>
      </c>
      <c r="H146" s="2">
        <v>0.15818422963151699</v>
      </c>
      <c r="I146" s="2">
        <v>0.84816709256207701</v>
      </c>
      <c r="J146" s="2">
        <v>-0.64423529452666095</v>
      </c>
      <c r="K146" s="2">
        <v>0.115345703221178</v>
      </c>
    </row>
    <row r="147" spans="1:11">
      <c r="A147" s="1" t="s">
        <v>489</v>
      </c>
      <c r="B147" s="1" t="s">
        <v>1255</v>
      </c>
      <c r="C147" s="3" t="s">
        <v>490</v>
      </c>
      <c r="D147" s="4" t="s">
        <v>18</v>
      </c>
      <c r="E147" s="20" t="s">
        <v>83</v>
      </c>
      <c r="F147" s="2">
        <v>-1.85435751054628</v>
      </c>
      <c r="G147" s="2">
        <v>1.7425118153605501E-3</v>
      </c>
      <c r="H147" s="2">
        <v>-9.0094074843185504E-2</v>
      </c>
      <c r="I147" s="2">
        <v>0.94857926640455703</v>
      </c>
      <c r="J147" s="2">
        <v>-0.67573410205503603</v>
      </c>
      <c r="K147" s="2">
        <v>0.21345171498624099</v>
      </c>
    </row>
    <row r="148" spans="1:11">
      <c r="A148" s="1" t="s">
        <v>141</v>
      </c>
      <c r="B148" s="1" t="s">
        <v>1256</v>
      </c>
      <c r="C148" s="3" t="s">
        <v>142</v>
      </c>
      <c r="D148" s="4" t="s">
        <v>8</v>
      </c>
      <c r="E148" s="20" t="s">
        <v>143</v>
      </c>
      <c r="F148" s="2">
        <v>-2.13407807195463</v>
      </c>
      <c r="G148" s="2">
        <v>1.3706635932225299E-5</v>
      </c>
      <c r="H148" s="2">
        <v>-4.1107189898007802E-2</v>
      </c>
      <c r="I148" s="2">
        <v>0.96596746912208098</v>
      </c>
      <c r="J148" s="2">
        <v>-0.19405302528235899</v>
      </c>
      <c r="K148" s="2">
        <v>0.64950767718892399</v>
      </c>
    </row>
    <row r="149" spans="1:11">
      <c r="A149" s="1" t="s">
        <v>324</v>
      </c>
      <c r="B149" s="1" t="s">
        <v>1257</v>
      </c>
      <c r="C149" s="3" t="s">
        <v>325</v>
      </c>
      <c r="D149" s="4" t="s">
        <v>8</v>
      </c>
      <c r="E149" s="20" t="s">
        <v>326</v>
      </c>
      <c r="F149" s="2">
        <v>-1.17759870034265</v>
      </c>
      <c r="G149" s="2">
        <v>4.7856589455459904E-3</v>
      </c>
      <c r="H149" s="2">
        <v>-0.23708343003552901</v>
      </c>
      <c r="I149" s="2">
        <v>0.72687636771882902</v>
      </c>
      <c r="J149" s="2">
        <v>-0.105929097879871</v>
      </c>
      <c r="K149" s="2">
        <v>0.84364501032558903</v>
      </c>
    </row>
    <row r="150" spans="1:11">
      <c r="A150" s="1" t="s">
        <v>456</v>
      </c>
      <c r="B150" s="1" t="s">
        <v>1258</v>
      </c>
      <c r="C150" s="3" t="s">
        <v>457</v>
      </c>
      <c r="D150" s="4" t="s">
        <v>35</v>
      </c>
      <c r="E150" s="20" t="s">
        <v>326</v>
      </c>
      <c r="F150" s="2">
        <v>-1.4309461828862999</v>
      </c>
      <c r="G150" s="2">
        <v>2.89843754327353E-5</v>
      </c>
      <c r="H150" s="2">
        <v>-6.0258187468285498E-2</v>
      </c>
      <c r="I150" s="2">
        <v>0.92308257189177301</v>
      </c>
      <c r="J150" s="2">
        <v>-0.112594196665883</v>
      </c>
      <c r="K150" s="2">
        <v>0.71902131874960795</v>
      </c>
    </row>
    <row r="151" spans="1:11">
      <c r="A151" s="1" t="s">
        <v>426</v>
      </c>
      <c r="B151" s="1" t="s">
        <v>1259</v>
      </c>
      <c r="C151" s="3" t="s">
        <v>427</v>
      </c>
      <c r="D151" s="4" t="s">
        <v>18</v>
      </c>
      <c r="E151" s="20" t="s">
        <v>382</v>
      </c>
      <c r="F151" s="2">
        <v>-1.1241212873214199</v>
      </c>
      <c r="G151" s="2">
        <v>1.7425118153605501E-3</v>
      </c>
      <c r="H151" s="2">
        <v>0.131217990387549</v>
      </c>
      <c r="I151" s="2">
        <v>0.84031019216771796</v>
      </c>
      <c r="J151" s="2">
        <v>-0.48783959422628498</v>
      </c>
      <c r="K151" s="2">
        <v>0.134666572969002</v>
      </c>
    </row>
    <row r="152" spans="1:11">
      <c r="A152" s="1" t="s">
        <v>509</v>
      </c>
      <c r="B152" s="1" t="s">
        <v>1260</v>
      </c>
      <c r="C152" s="3" t="s">
        <v>510</v>
      </c>
      <c r="D152" s="4" t="s">
        <v>52</v>
      </c>
      <c r="E152" s="20" t="s">
        <v>382</v>
      </c>
      <c r="F152" s="2">
        <v>-1.3689123047330201</v>
      </c>
      <c r="G152" s="2">
        <v>1.2554987439444501E-4</v>
      </c>
      <c r="H152" s="2">
        <v>0.34114731399219</v>
      </c>
      <c r="I152" s="2">
        <v>0.34898624385775601</v>
      </c>
      <c r="J152" s="2">
        <v>-0.30311822955020201</v>
      </c>
      <c r="K152" s="2">
        <v>0.30818973821965001</v>
      </c>
    </row>
    <row r="153" spans="1:11">
      <c r="A153" s="1" t="s">
        <v>380</v>
      </c>
      <c r="B153" s="1" t="s">
        <v>1261</v>
      </c>
      <c r="C153" s="3" t="s">
        <v>381</v>
      </c>
      <c r="D153" s="4" t="s">
        <v>35</v>
      </c>
      <c r="E153" s="20" t="s">
        <v>382</v>
      </c>
      <c r="F153" s="2">
        <v>-1.42727350495035</v>
      </c>
      <c r="G153" s="2">
        <v>6.9851817343916196E-3</v>
      </c>
      <c r="H153" s="2">
        <v>-4.3688130831541501E-2</v>
      </c>
      <c r="I153" s="2">
        <v>0.97522463688284999</v>
      </c>
      <c r="J153" s="2">
        <v>0.56730909398723295</v>
      </c>
      <c r="K153" s="2">
        <v>0.27958539487867201</v>
      </c>
    </row>
    <row r="154" spans="1:11">
      <c r="A154" s="1" t="s">
        <v>493</v>
      </c>
      <c r="B154" s="1" t="s">
        <v>1262</v>
      </c>
      <c r="C154" s="3" t="s">
        <v>494</v>
      </c>
      <c r="D154" s="4" t="s">
        <v>18</v>
      </c>
      <c r="E154" s="20" t="s">
        <v>382</v>
      </c>
      <c r="F154" s="2">
        <v>-1.6917266882998601</v>
      </c>
      <c r="G154" s="2">
        <v>8.9948867968073101E-4</v>
      </c>
      <c r="H154" s="2">
        <v>0.159329544019021</v>
      </c>
      <c r="I154" s="2">
        <v>0.86379719114924502</v>
      </c>
      <c r="J154" s="2">
        <v>-0.62477964906907402</v>
      </c>
      <c r="K154" s="2">
        <v>0.16515414780000101</v>
      </c>
    </row>
    <row r="155" spans="1:11">
      <c r="A155" s="1" t="s">
        <v>469</v>
      </c>
      <c r="B155" s="1" t="s">
        <v>1263</v>
      </c>
      <c r="C155" s="3" t="s">
        <v>470</v>
      </c>
      <c r="D155" s="4" t="s">
        <v>18</v>
      </c>
      <c r="E155" s="20" t="s">
        <v>382</v>
      </c>
      <c r="F155" s="2">
        <v>-1.71658925391779</v>
      </c>
      <c r="G155" s="2">
        <v>6.8448348351530103E-3</v>
      </c>
      <c r="H155" s="2">
        <v>-0.22465188480173701</v>
      </c>
      <c r="I155" s="2">
        <v>0.858753127454424</v>
      </c>
      <c r="J155" s="2">
        <v>-0.13489483622224699</v>
      </c>
      <c r="K155" s="2">
        <v>0.87421618689971903</v>
      </c>
    </row>
    <row r="156" spans="1:11">
      <c r="A156" s="1" t="s">
        <v>365</v>
      </c>
      <c r="B156" s="1" t="s">
        <v>1264</v>
      </c>
      <c r="C156" s="3" t="s">
        <v>301</v>
      </c>
      <c r="D156" s="4" t="s">
        <v>8</v>
      </c>
      <c r="E156" s="20" t="s">
        <v>366</v>
      </c>
      <c r="F156" s="2">
        <v>-1.73898521748504</v>
      </c>
      <c r="G156" s="2">
        <v>4.7748280674937899E-4</v>
      </c>
      <c r="H156" s="2">
        <v>-7.0254076382468597E-2</v>
      </c>
      <c r="I156" s="2">
        <v>0.94952137285592497</v>
      </c>
      <c r="J156" s="2">
        <v>0.19916813360903701</v>
      </c>
      <c r="K156" s="2">
        <v>0.69891821348322003</v>
      </c>
    </row>
    <row r="157" spans="1:11">
      <c r="A157" s="1" t="s">
        <v>96</v>
      </c>
      <c r="B157" s="1" t="s">
        <v>1265</v>
      </c>
      <c r="C157" s="3" t="s">
        <v>97</v>
      </c>
      <c r="D157" s="4" t="s">
        <v>12</v>
      </c>
      <c r="E157" s="20" t="s">
        <v>98</v>
      </c>
      <c r="F157" s="2">
        <v>-1.53816178582513</v>
      </c>
      <c r="G157" s="2">
        <v>6.5612404434468304E-5</v>
      </c>
      <c r="H157" s="2">
        <v>0.16230787938896099</v>
      </c>
      <c r="I157" s="2">
        <v>0.76409483218861596</v>
      </c>
      <c r="J157" s="2">
        <v>-0.49517327200143901</v>
      </c>
      <c r="K157" s="2">
        <v>0.10043291381415199</v>
      </c>
    </row>
    <row r="158" spans="1:11">
      <c r="A158" s="1" t="s">
        <v>428</v>
      </c>
      <c r="B158" s="1" t="s">
        <v>1266</v>
      </c>
      <c r="C158" s="3" t="s">
        <v>429</v>
      </c>
      <c r="D158" s="4" t="s">
        <v>18</v>
      </c>
      <c r="E158" s="20" t="s">
        <v>162</v>
      </c>
      <c r="F158" s="2">
        <v>-1.08411500319274</v>
      </c>
      <c r="G158" s="2">
        <v>7.6880539636421403E-3</v>
      </c>
      <c r="H158" s="2">
        <v>0.59070764641260698</v>
      </c>
      <c r="I158" s="2">
        <v>0.19943327330178501</v>
      </c>
      <c r="J158" s="2">
        <v>-0.47697916324115303</v>
      </c>
      <c r="K158" s="2">
        <v>0.23143858658918601</v>
      </c>
    </row>
    <row r="159" spans="1:11">
      <c r="A159" s="1" t="s">
        <v>163</v>
      </c>
      <c r="B159" s="1" t="s">
        <v>1267</v>
      </c>
      <c r="C159" s="3" t="s">
        <v>160</v>
      </c>
      <c r="D159" s="4" t="s">
        <v>12</v>
      </c>
      <c r="E159" s="20" t="s">
        <v>161</v>
      </c>
      <c r="F159" s="2">
        <v>-1.0929647336274799</v>
      </c>
      <c r="G159" s="2">
        <v>4.1524396231661601E-3</v>
      </c>
      <c r="H159" s="2">
        <v>-5.4736341285911601E-2</v>
      </c>
      <c r="I159" s="2">
        <v>0.95600965983950403</v>
      </c>
      <c r="J159" s="2">
        <v>3.1214829839020901E-2</v>
      </c>
      <c r="K159" s="2">
        <v>0.95420976864787299</v>
      </c>
    </row>
    <row r="160" spans="1:11">
      <c r="A160" s="1" t="s">
        <v>267</v>
      </c>
      <c r="B160" s="1" t="s">
        <v>1268</v>
      </c>
      <c r="C160" s="3" t="s">
        <v>268</v>
      </c>
      <c r="D160" s="4" t="s">
        <v>8</v>
      </c>
      <c r="E160" s="20" t="s">
        <v>161</v>
      </c>
      <c r="F160" s="2">
        <v>-1.41076882174291</v>
      </c>
      <c r="G160" s="2">
        <v>4.0718257377797698E-3</v>
      </c>
      <c r="H160" s="2">
        <v>-0.37470052514402002</v>
      </c>
      <c r="I160" s="2">
        <v>0.58576074139484102</v>
      </c>
      <c r="J160" s="2">
        <v>0.84901278849536999</v>
      </c>
      <c r="K160" s="2">
        <v>6.6609093732680993E-2</v>
      </c>
    </row>
    <row r="161" spans="1:11">
      <c r="A161" s="1" t="s">
        <v>393</v>
      </c>
      <c r="B161" s="1" t="s">
        <v>1269</v>
      </c>
      <c r="C161" s="3" t="s">
        <v>160</v>
      </c>
      <c r="D161" s="4" t="s">
        <v>35</v>
      </c>
      <c r="E161" s="20" t="s">
        <v>161</v>
      </c>
      <c r="F161" s="2">
        <v>-2.2113785287890102</v>
      </c>
      <c r="G161" s="2">
        <v>2.4266338141069299E-4</v>
      </c>
      <c r="H161" s="2">
        <v>-8.5794685191167702E-2</v>
      </c>
      <c r="I161" s="2">
        <v>0.94740966249671299</v>
      </c>
      <c r="J161" s="2">
        <v>-0.163824008471605</v>
      </c>
      <c r="K161" s="2">
        <v>0.80043187980970498</v>
      </c>
    </row>
    <row r="162" spans="1:11">
      <c r="A162" s="1" t="s">
        <v>461</v>
      </c>
      <c r="B162" s="1" t="s">
        <v>1270</v>
      </c>
      <c r="C162" s="3" t="s">
        <v>301</v>
      </c>
      <c r="D162" s="4" t="s">
        <v>35</v>
      </c>
      <c r="E162" s="20" t="s">
        <v>302</v>
      </c>
      <c r="F162" s="2">
        <v>-0.99783716781438303</v>
      </c>
      <c r="G162" s="2">
        <v>3.5818227874284902E-3</v>
      </c>
      <c r="H162" s="2">
        <v>-0.42436475713569499</v>
      </c>
      <c r="I162" s="2">
        <v>0.28263433137484401</v>
      </c>
      <c r="J162" s="2">
        <v>-0.242706218036574</v>
      </c>
      <c r="K162" s="2">
        <v>0.49419229920816399</v>
      </c>
    </row>
    <row r="163" spans="1:11">
      <c r="A163" s="1" t="s">
        <v>249</v>
      </c>
      <c r="B163" s="1" t="s">
        <v>1271</v>
      </c>
      <c r="C163" s="3" t="s">
        <v>250</v>
      </c>
      <c r="D163" s="4" t="s">
        <v>1</v>
      </c>
      <c r="E163" s="20" t="s">
        <v>251</v>
      </c>
      <c r="F163" s="2">
        <v>-1.2066412190394999</v>
      </c>
      <c r="G163" s="2">
        <v>2.9832232437577801E-3</v>
      </c>
      <c r="H163" s="2">
        <v>-0.49036870783296099</v>
      </c>
      <c r="I163" s="2">
        <v>0.29643586236731001</v>
      </c>
      <c r="J163" s="2">
        <v>0.69002151769698405</v>
      </c>
      <c r="K163" s="2">
        <v>6.8805920464432305E-2</v>
      </c>
    </row>
    <row r="164" spans="1:11">
      <c r="A164" s="1" t="s">
        <v>373</v>
      </c>
      <c r="B164" s="1" t="s">
        <v>1272</v>
      </c>
      <c r="C164" s="3" t="s">
        <v>374</v>
      </c>
      <c r="D164" s="5" t="s">
        <v>1108</v>
      </c>
      <c r="E164" s="20" t="s">
        <v>251</v>
      </c>
      <c r="F164" s="2">
        <v>-2.8270333076163201</v>
      </c>
      <c r="G164" s="2">
        <v>1.2695558230888199E-4</v>
      </c>
      <c r="H164" s="2">
        <v>5.3620333190449898E-2</v>
      </c>
      <c r="I164" s="2">
        <v>0.97330091142813002</v>
      </c>
      <c r="J164" s="2">
        <v>-0.482151349072723</v>
      </c>
      <c r="K164" s="2">
        <v>0.456215109995668</v>
      </c>
    </row>
    <row r="165" spans="1:11">
      <c r="A165" s="1" t="s">
        <v>340</v>
      </c>
      <c r="B165" s="1" t="s">
        <v>1273</v>
      </c>
      <c r="C165" s="3" t="s">
        <v>341</v>
      </c>
      <c r="D165" s="4" t="s">
        <v>1</v>
      </c>
      <c r="E165" s="20" t="s">
        <v>34</v>
      </c>
      <c r="F165" s="2">
        <v>-1.33345669004664</v>
      </c>
      <c r="G165" s="2">
        <v>3.9806341112732201E-3</v>
      </c>
      <c r="H165" s="2">
        <v>0.14628038486759101</v>
      </c>
      <c r="I165" s="2">
        <v>0.87362113883011105</v>
      </c>
      <c r="J165" s="2">
        <v>4.0794851534682798E-2</v>
      </c>
      <c r="K165" s="2">
        <v>0.95055083366147197</v>
      </c>
    </row>
    <row r="166" spans="1:11">
      <c r="A166" s="1" t="s">
        <v>394</v>
      </c>
      <c r="B166" s="1" t="s">
        <v>1274</v>
      </c>
      <c r="C166" s="3" t="s">
        <v>395</v>
      </c>
      <c r="D166" s="4" t="s">
        <v>3</v>
      </c>
      <c r="E166" s="20" t="s">
        <v>101</v>
      </c>
      <c r="F166" s="2">
        <v>-1.18717042350525</v>
      </c>
      <c r="G166" s="2">
        <v>6.8334438969290898E-3</v>
      </c>
      <c r="H166" s="2">
        <v>0.115446831741481</v>
      </c>
      <c r="I166" s="2">
        <v>0.90483392374179605</v>
      </c>
      <c r="J166" s="2">
        <v>-0.153674859224808</v>
      </c>
      <c r="K166" s="2">
        <v>0.77405975960659801</v>
      </c>
    </row>
    <row r="167" spans="1:11">
      <c r="A167" s="1" t="s">
        <v>99</v>
      </c>
      <c r="B167" s="1" t="s">
        <v>1275</v>
      </c>
      <c r="C167" s="3" t="s">
        <v>100</v>
      </c>
      <c r="D167" s="4" t="s">
        <v>8</v>
      </c>
      <c r="E167" s="20" t="s">
        <v>101</v>
      </c>
      <c r="F167" s="2">
        <v>-1.2551185600447301</v>
      </c>
      <c r="G167" s="2">
        <v>2.7016254488660598E-3</v>
      </c>
      <c r="H167" s="2">
        <v>7.3844900086038806E-2</v>
      </c>
      <c r="I167" s="2">
        <v>0.94000939236471104</v>
      </c>
      <c r="J167" s="2">
        <v>1.38795268932004E-2</v>
      </c>
      <c r="K167" s="2">
        <v>0.981745123933494</v>
      </c>
    </row>
    <row r="168" spans="1:11">
      <c r="A168" s="1" t="s">
        <v>145</v>
      </c>
      <c r="B168" s="1" t="s">
        <v>1276</v>
      </c>
      <c r="C168" s="3" t="s">
        <v>146</v>
      </c>
      <c r="D168" s="4" t="s">
        <v>3</v>
      </c>
      <c r="E168" s="20" t="s">
        <v>147</v>
      </c>
      <c r="F168" s="2">
        <v>-1.2422735079768501</v>
      </c>
      <c r="G168" s="2">
        <v>7.8153045322713697E-3</v>
      </c>
      <c r="H168" s="2">
        <v>-0.23402756252509399</v>
      </c>
      <c r="I168" s="2">
        <v>0.77461623935305401</v>
      </c>
      <c r="J168" s="2">
        <v>8.0430338578253199E-2</v>
      </c>
      <c r="K168" s="2">
        <v>0.90220903775661998</v>
      </c>
    </row>
    <row r="169" spans="1:11">
      <c r="A169" s="1" t="s">
        <v>342</v>
      </c>
      <c r="B169" s="1" t="s">
        <v>1277</v>
      </c>
      <c r="C169" s="3" t="s">
        <v>343</v>
      </c>
      <c r="D169" s="4" t="s">
        <v>35</v>
      </c>
      <c r="E169" s="20" t="s">
        <v>344</v>
      </c>
      <c r="F169" s="2">
        <v>-1.2355533839978201</v>
      </c>
      <c r="G169" s="2">
        <v>4.0178814980698697E-5</v>
      </c>
      <c r="H169" s="2">
        <v>-0.16909461774802501</v>
      </c>
      <c r="I169" s="2">
        <v>0.64397765459550904</v>
      </c>
      <c r="J169" s="2">
        <v>3.3227834649629501E-2</v>
      </c>
      <c r="K169" s="2">
        <v>0.92334074633649899</v>
      </c>
    </row>
    <row r="170" spans="1:11">
      <c r="A170" s="1" t="s">
        <v>430</v>
      </c>
      <c r="B170" s="1" t="s">
        <v>1278</v>
      </c>
      <c r="C170" s="3" t="s">
        <v>431</v>
      </c>
      <c r="D170" s="4" t="s">
        <v>12</v>
      </c>
      <c r="E170" s="20" t="s">
        <v>432</v>
      </c>
      <c r="F170" s="2">
        <v>-1.7692668696056399</v>
      </c>
      <c r="G170" s="2">
        <v>3.6438109571570201E-4</v>
      </c>
      <c r="H170" s="2">
        <v>-0.20372893927564201</v>
      </c>
      <c r="I170" s="2">
        <v>0.79411384121344297</v>
      </c>
      <c r="J170" s="2">
        <v>5.2726471938662201E-2</v>
      </c>
      <c r="K170" s="2">
        <v>0.93359957638162605</v>
      </c>
    </row>
    <row r="171" spans="1:11">
      <c r="A171" s="1" t="s">
        <v>64</v>
      </c>
      <c r="B171" s="1" t="s">
        <v>1279</v>
      </c>
      <c r="C171" s="3" t="s">
        <v>65</v>
      </c>
      <c r="D171" s="4" t="s">
        <v>1</v>
      </c>
      <c r="E171" s="20" t="s">
        <v>66</v>
      </c>
      <c r="F171" s="2">
        <v>-1.04034722608775</v>
      </c>
      <c r="G171" s="2">
        <v>6.0432931597094296E-3</v>
      </c>
      <c r="H171" s="2">
        <v>-0.15157516814251501</v>
      </c>
      <c r="I171" s="2">
        <v>0.83257169564508904</v>
      </c>
      <c r="J171" s="2">
        <v>0.33848790934832401</v>
      </c>
      <c r="K171" s="2">
        <v>0.378242358373164</v>
      </c>
    </row>
    <row r="172" spans="1:11">
      <c r="A172" s="1" t="s">
        <v>53</v>
      </c>
      <c r="B172" s="1" t="s">
        <v>1280</v>
      </c>
      <c r="C172" s="3" t="s">
        <v>54</v>
      </c>
      <c r="D172" s="4" t="s">
        <v>12</v>
      </c>
      <c r="E172" s="20" t="s">
        <v>55</v>
      </c>
      <c r="F172" s="2">
        <v>-1.3342020978631901</v>
      </c>
      <c r="G172" s="2">
        <v>9.4505528714518491E-3</v>
      </c>
      <c r="H172" s="2">
        <v>0.376670926734191</v>
      </c>
      <c r="I172" s="2">
        <v>0.62849482688248304</v>
      </c>
      <c r="J172" s="2">
        <v>-5.40434362144371E-2</v>
      </c>
      <c r="K172" s="2">
        <v>0.94338615683635296</v>
      </c>
    </row>
    <row r="173" spans="1:11">
      <c r="A173" s="1" t="s">
        <v>137</v>
      </c>
      <c r="B173" s="1" t="s">
        <v>1281</v>
      </c>
      <c r="C173" s="3" t="s">
        <v>138</v>
      </c>
      <c r="D173" s="4" t="s">
        <v>18</v>
      </c>
      <c r="E173" s="20" t="s">
        <v>69</v>
      </c>
      <c r="F173" s="2">
        <v>-1.3055175508008501</v>
      </c>
      <c r="G173" s="2">
        <v>6.1947989801600795E-4</v>
      </c>
      <c r="H173" s="2">
        <v>0.66823708280622895</v>
      </c>
      <c r="I173" s="2">
        <v>6.9375186801991298E-2</v>
      </c>
      <c r="J173" s="2">
        <v>-0.372951471167904</v>
      </c>
      <c r="K173" s="2">
        <v>0.26902922429570503</v>
      </c>
    </row>
    <row r="174" spans="1:11">
      <c r="A174" s="1" t="s">
        <v>71</v>
      </c>
      <c r="B174" s="1" t="s">
        <v>1282</v>
      </c>
      <c r="C174" s="3" t="s">
        <v>72</v>
      </c>
      <c r="D174" s="4" t="s">
        <v>18</v>
      </c>
      <c r="E174" s="20" t="s">
        <v>2</v>
      </c>
      <c r="F174" s="2">
        <v>-1.11106099221312</v>
      </c>
      <c r="G174" s="2">
        <v>4.0958379176895898E-4</v>
      </c>
      <c r="H174" s="2">
        <v>0.27499624543110002</v>
      </c>
      <c r="I174" s="2">
        <v>0.44446461298032902</v>
      </c>
      <c r="J174" s="2">
        <v>0.19109383424797399</v>
      </c>
      <c r="K174" s="2">
        <v>0.521325226527249</v>
      </c>
    </row>
    <row r="175" spans="1:11">
      <c r="A175" s="1" t="s">
        <v>260</v>
      </c>
      <c r="B175" s="1" t="s">
        <v>1283</v>
      </c>
      <c r="C175" s="3" t="s">
        <v>261</v>
      </c>
      <c r="D175" s="4" t="s">
        <v>12</v>
      </c>
      <c r="E175" s="20" t="s">
        <v>2</v>
      </c>
      <c r="F175" s="2">
        <v>-1.16254644388191</v>
      </c>
      <c r="G175" s="2">
        <v>5.15039323222489E-3</v>
      </c>
      <c r="H175" s="2">
        <v>9.5022752888191106E-2</v>
      </c>
      <c r="I175" s="2">
        <v>0.92127938031258605</v>
      </c>
      <c r="J175" s="2">
        <v>-0.34741446125709602</v>
      </c>
      <c r="K175" s="2">
        <v>0.412917743410181</v>
      </c>
    </row>
    <row r="176" spans="1:11">
      <c r="A176" s="1" t="s">
        <v>472</v>
      </c>
      <c r="B176" s="1" t="s">
        <v>1284</v>
      </c>
      <c r="C176" s="3" t="s">
        <v>473</v>
      </c>
      <c r="D176" s="4" t="s">
        <v>8</v>
      </c>
      <c r="E176" s="20" t="s">
        <v>2</v>
      </c>
      <c r="F176" s="2">
        <v>-1.2906690680413999</v>
      </c>
      <c r="G176" s="2">
        <v>8.2873655096031805E-3</v>
      </c>
      <c r="H176" s="2">
        <v>-0.11610827969118601</v>
      </c>
      <c r="I176" s="2">
        <v>0.91781513419391703</v>
      </c>
      <c r="J176" s="2">
        <v>1.0457877760083201</v>
      </c>
      <c r="K176" s="2">
        <v>2.92998232627305E-2</v>
      </c>
    </row>
    <row r="177" spans="1:11">
      <c r="A177" s="1" t="s">
        <v>406</v>
      </c>
      <c r="B177" s="1" t="s">
        <v>1285</v>
      </c>
      <c r="C177" s="3" t="s">
        <v>407</v>
      </c>
      <c r="D177" s="4" t="s">
        <v>3</v>
      </c>
      <c r="E177" s="20" t="s">
        <v>2</v>
      </c>
      <c r="F177" s="2">
        <v>-1.29824636815288</v>
      </c>
      <c r="G177" s="2">
        <v>1.3781051680197499E-3</v>
      </c>
      <c r="H177" s="2">
        <v>0.21008233606134</v>
      </c>
      <c r="I177" s="2">
        <v>0.74111210427335295</v>
      </c>
      <c r="J177" s="2">
        <v>-0.60009433746906504</v>
      </c>
      <c r="K177" s="2">
        <v>0.101279413958986</v>
      </c>
    </row>
    <row r="178" spans="1:11">
      <c r="A178" s="1" t="s">
        <v>313</v>
      </c>
      <c r="B178" s="1" t="s">
        <v>1286</v>
      </c>
      <c r="C178" s="3" t="s">
        <v>314</v>
      </c>
      <c r="D178" s="4" t="s">
        <v>8</v>
      </c>
      <c r="E178" s="20" t="s">
        <v>2</v>
      </c>
      <c r="F178" s="2">
        <v>-1.3267778730169</v>
      </c>
      <c r="G178" s="2">
        <v>1.11209920460891E-3</v>
      </c>
      <c r="H178" s="2">
        <v>0.46627814881076701</v>
      </c>
      <c r="I178" s="2">
        <v>0.29898627736157801</v>
      </c>
      <c r="J178" s="2">
        <v>-0.18683896787840101</v>
      </c>
      <c r="K178" s="2">
        <v>0.66481464550861202</v>
      </c>
    </row>
    <row r="179" spans="1:11">
      <c r="A179" s="1" t="s">
        <v>512</v>
      </c>
      <c r="B179" s="1" t="s">
        <v>1287</v>
      </c>
      <c r="C179" s="3" t="s">
        <v>513</v>
      </c>
      <c r="D179" s="5" t="s">
        <v>1108</v>
      </c>
      <c r="E179" s="20" t="s">
        <v>2</v>
      </c>
      <c r="F179" s="2">
        <v>-1.5033728640632</v>
      </c>
      <c r="G179" s="2">
        <v>9.6535793336823298E-4</v>
      </c>
      <c r="H179" s="2">
        <v>-0.33600631588364099</v>
      </c>
      <c r="I179" s="2">
        <v>0.56444818814929199</v>
      </c>
      <c r="J179" s="2">
        <v>0.12917374895990799</v>
      </c>
      <c r="K179" s="2">
        <v>0.80409669645679505</v>
      </c>
    </row>
    <row r="180" spans="1:11">
      <c r="A180" s="1" t="s">
        <v>188</v>
      </c>
      <c r="B180" s="1" t="s">
        <v>1288</v>
      </c>
      <c r="C180" s="3" t="s">
        <v>189</v>
      </c>
      <c r="D180" s="4" t="s">
        <v>8</v>
      </c>
      <c r="E180" s="20" t="s">
        <v>2</v>
      </c>
      <c r="F180" s="2">
        <v>-1.60573657778184</v>
      </c>
      <c r="G180" s="2">
        <v>4.2533588340370396E-3</v>
      </c>
      <c r="H180" s="2">
        <v>4.67394034847484E-2</v>
      </c>
      <c r="I180" s="2">
        <v>0.97407472999315403</v>
      </c>
      <c r="J180" s="2">
        <v>0.19649706380001</v>
      </c>
      <c r="K180" s="2">
        <v>0.76830356495089303</v>
      </c>
    </row>
    <row r="181" spans="1:11">
      <c r="A181" s="1" t="s">
        <v>211</v>
      </c>
      <c r="B181" s="1" t="s">
        <v>1289</v>
      </c>
      <c r="C181" s="3" t="s">
        <v>212</v>
      </c>
      <c r="D181" s="4" t="s">
        <v>18</v>
      </c>
      <c r="E181" s="20" t="s">
        <v>2</v>
      </c>
      <c r="F181" s="2">
        <v>-1.68254866369668</v>
      </c>
      <c r="G181" s="2">
        <v>2.0617336087350498E-3</v>
      </c>
      <c r="H181" s="2">
        <v>-0.63207720613150298</v>
      </c>
      <c r="I181" s="2">
        <v>0.30728433357361801</v>
      </c>
      <c r="J181" s="2">
        <v>-0.76126514623774899</v>
      </c>
      <c r="K181" s="2">
        <v>0.12701086163818601</v>
      </c>
    </row>
    <row r="182" spans="1:11">
      <c r="A182" s="1" t="s">
        <v>330</v>
      </c>
      <c r="B182" s="1" t="s">
        <v>1290</v>
      </c>
      <c r="C182" s="3" t="s">
        <v>121</v>
      </c>
      <c r="D182" s="4" t="s">
        <v>12</v>
      </c>
      <c r="E182" s="20" t="s">
        <v>2</v>
      </c>
      <c r="F182" s="2">
        <v>-1.8837167675887201</v>
      </c>
      <c r="G182" s="2">
        <v>4.8888908572354301E-4</v>
      </c>
      <c r="H182" s="2">
        <v>0.32460916865557199</v>
      </c>
      <c r="I182" s="2">
        <v>0.66277194690255403</v>
      </c>
      <c r="J182" s="2">
        <v>-0.17990277047671699</v>
      </c>
      <c r="K182" s="2">
        <v>0.75537495307732105</v>
      </c>
    </row>
    <row r="183" spans="1:11">
      <c r="A183" s="1" t="s">
        <v>306</v>
      </c>
      <c r="B183" s="1" t="s">
        <v>1291</v>
      </c>
      <c r="C183" s="3" t="s">
        <v>307</v>
      </c>
      <c r="D183" s="4" t="s">
        <v>18</v>
      </c>
      <c r="E183" s="20" t="s">
        <v>2</v>
      </c>
      <c r="F183" s="2">
        <v>-2.7319078046740599</v>
      </c>
      <c r="G183" s="2">
        <v>1.03913886704309E-5</v>
      </c>
      <c r="H183" s="2">
        <v>0.50454288608786502</v>
      </c>
      <c r="I183" s="2">
        <v>0.34686429278331399</v>
      </c>
      <c r="J183" s="2">
        <v>0.34625444182647802</v>
      </c>
      <c r="K183" s="2">
        <v>0.44952180974654199</v>
      </c>
    </row>
    <row r="184" spans="1:11">
      <c r="A184" s="1" t="s">
        <v>485</v>
      </c>
      <c r="B184" s="1" t="s">
        <v>1292</v>
      </c>
      <c r="C184" s="3" t="s">
        <v>189</v>
      </c>
      <c r="D184" s="4" t="s">
        <v>8</v>
      </c>
      <c r="E184" s="20" t="s">
        <v>2</v>
      </c>
      <c r="F184" s="2">
        <v>-2.9761789609073301</v>
      </c>
      <c r="G184" s="2">
        <v>3.1179404443659601E-5</v>
      </c>
      <c r="H184" s="2">
        <v>0.53709576636520295</v>
      </c>
      <c r="I184" s="2">
        <v>0.46924706342599198</v>
      </c>
      <c r="J184" s="2">
        <v>-0.133827809878483</v>
      </c>
      <c r="K184" s="2">
        <v>0.85835771515845505</v>
      </c>
    </row>
    <row r="185" spans="1:11">
      <c r="A185" s="1" t="s">
        <v>353</v>
      </c>
      <c r="B185" s="1" t="s">
        <v>1293</v>
      </c>
      <c r="C185" s="3" t="s">
        <v>354</v>
      </c>
      <c r="D185" s="4" t="s">
        <v>3</v>
      </c>
      <c r="E185" s="20" t="s">
        <v>355</v>
      </c>
      <c r="F185" s="2">
        <v>-1.2287194116790201</v>
      </c>
      <c r="G185" s="2">
        <v>4.5649034941164903E-3</v>
      </c>
      <c r="H185" s="2">
        <v>-0.37251335713372302</v>
      </c>
      <c r="I185" s="2">
        <v>0.520445786315193</v>
      </c>
      <c r="J185" s="2">
        <v>-0.16225477429778801</v>
      </c>
      <c r="K185" s="2">
        <v>0.74908007291184597</v>
      </c>
    </row>
    <row r="186" spans="1:11">
      <c r="A186" s="1" t="s">
        <v>410</v>
      </c>
      <c r="B186" s="1" t="s">
        <v>1294</v>
      </c>
      <c r="C186" s="3" t="s">
        <v>121</v>
      </c>
      <c r="D186" s="4" t="s">
        <v>3</v>
      </c>
      <c r="E186" s="20" t="s">
        <v>20</v>
      </c>
      <c r="F186" s="2">
        <v>-1.02318226966325</v>
      </c>
      <c r="G186" s="2">
        <v>2.4789208615887898E-3</v>
      </c>
      <c r="H186" s="2">
        <v>-3.8519671395790503E-2</v>
      </c>
      <c r="I186" s="2">
        <v>0.96396760390549996</v>
      </c>
      <c r="J186" s="2">
        <v>2.4586744949219901E-2</v>
      </c>
      <c r="K186" s="2">
        <v>0.95911975606533095</v>
      </c>
    </row>
    <row r="187" spans="1:11">
      <c r="A187" s="1" t="s">
        <v>304</v>
      </c>
      <c r="B187" s="1" t="s">
        <v>1295</v>
      </c>
      <c r="C187" s="3" t="s">
        <v>305</v>
      </c>
      <c r="D187" s="4" t="s">
        <v>18</v>
      </c>
      <c r="E187" s="20" t="s">
        <v>20</v>
      </c>
      <c r="F187" s="2">
        <v>-1.0247234602258899</v>
      </c>
      <c r="G187" s="2">
        <v>9.9674512096562798E-4</v>
      </c>
      <c r="H187" s="2">
        <v>-0.55614195212096196</v>
      </c>
      <c r="I187" s="2">
        <v>6.9679552311444695E-2</v>
      </c>
      <c r="J187" s="2">
        <v>-0.114566398537933</v>
      </c>
      <c r="K187" s="2">
        <v>0.73479405406827003</v>
      </c>
    </row>
    <row r="188" spans="1:11">
      <c r="A188" s="1" t="s">
        <v>491</v>
      </c>
      <c r="B188" s="1" t="s">
        <v>1296</v>
      </c>
      <c r="C188" s="3" t="s">
        <v>492</v>
      </c>
      <c r="D188" s="4" t="s">
        <v>1</v>
      </c>
      <c r="E188" s="20" t="s">
        <v>20</v>
      </c>
      <c r="F188" s="2">
        <v>-1.0378205517721399</v>
      </c>
      <c r="G188" s="2">
        <v>2.2435224643805101E-3</v>
      </c>
      <c r="H188" s="2">
        <v>-5.5302590952400102E-2</v>
      </c>
      <c r="I188" s="2">
        <v>0.94451463931254998</v>
      </c>
      <c r="J188" s="2">
        <v>0.71016347292050197</v>
      </c>
      <c r="K188" s="2">
        <v>2.5672044722011199E-2</v>
      </c>
    </row>
    <row r="189" spans="1:11">
      <c r="A189" s="1" t="s">
        <v>503</v>
      </c>
      <c r="B189" s="1" t="s">
        <v>1297</v>
      </c>
      <c r="C189" s="3" t="s">
        <v>504</v>
      </c>
      <c r="D189" s="4" t="s">
        <v>18</v>
      </c>
      <c r="E189" s="20" t="s">
        <v>20</v>
      </c>
      <c r="F189" s="2">
        <v>-1.0974729470197</v>
      </c>
      <c r="G189" s="2">
        <v>2.7492725227137001E-3</v>
      </c>
      <c r="H189" s="2">
        <v>-0.60243171510207105</v>
      </c>
      <c r="I189" s="2">
        <v>0.11950147524138099</v>
      </c>
      <c r="J189" s="2">
        <v>-6.4739544229273499E-2</v>
      </c>
      <c r="K189" s="2">
        <v>0.89393683446313099</v>
      </c>
    </row>
    <row r="190" spans="1:11">
      <c r="A190" s="1" t="s">
        <v>358</v>
      </c>
      <c r="B190" s="1" t="s">
        <v>1298</v>
      </c>
      <c r="C190" s="3" t="s">
        <v>359</v>
      </c>
      <c r="D190" s="4" t="s">
        <v>18</v>
      </c>
      <c r="E190" s="20" t="s">
        <v>20</v>
      </c>
      <c r="F190" s="2">
        <v>-1.10989907694548</v>
      </c>
      <c r="G190" s="2">
        <v>3.5818227874284902E-3</v>
      </c>
      <c r="H190" s="2">
        <v>-4.26844501949111E-2</v>
      </c>
      <c r="I190" s="2">
        <v>0.96418672511225001</v>
      </c>
      <c r="J190" s="2">
        <v>-0.13605076218158499</v>
      </c>
      <c r="K190" s="2">
        <v>0.76187008828856795</v>
      </c>
    </row>
    <row r="191" spans="1:11">
      <c r="A191" s="1" t="s">
        <v>447</v>
      </c>
      <c r="B191" s="1" t="s">
        <v>1299</v>
      </c>
      <c r="C191" s="3" t="s">
        <v>448</v>
      </c>
      <c r="D191" s="4" t="s">
        <v>1</v>
      </c>
      <c r="E191" s="20" t="s">
        <v>20</v>
      </c>
      <c r="F191" s="2">
        <v>-1.1225480523695499</v>
      </c>
      <c r="G191" s="2">
        <v>4.5477256139335297E-3</v>
      </c>
      <c r="H191" s="2">
        <v>-6.6502135726418396E-3</v>
      </c>
      <c r="I191" s="2">
        <v>0.99633271686956204</v>
      </c>
      <c r="J191" s="2">
        <v>9.8051974893175894E-2</v>
      </c>
      <c r="K191" s="2">
        <v>0.84811050424869405</v>
      </c>
    </row>
    <row r="192" spans="1:11">
      <c r="A192" s="1" t="s">
        <v>459</v>
      </c>
      <c r="B192" s="1" t="s">
        <v>1300</v>
      </c>
      <c r="C192" s="3" t="s">
        <v>460</v>
      </c>
      <c r="D192" s="4" t="s">
        <v>18</v>
      </c>
      <c r="E192" s="20" t="s">
        <v>20</v>
      </c>
      <c r="F192" s="2">
        <v>-1.15336447491946</v>
      </c>
      <c r="G192" s="2">
        <v>5.5848968715974199E-3</v>
      </c>
      <c r="H192" s="2">
        <v>-0.30839790133491302</v>
      </c>
      <c r="I192" s="2">
        <v>0.61174930703222397</v>
      </c>
      <c r="J192" s="2">
        <v>0.31358464162917199</v>
      </c>
      <c r="K192" s="2">
        <v>0.47005418419025402</v>
      </c>
    </row>
    <row r="193" spans="1:11">
      <c r="A193" s="1" t="s">
        <v>186</v>
      </c>
      <c r="B193" s="1" t="s">
        <v>1301</v>
      </c>
      <c r="C193" s="3" t="s">
        <v>92</v>
      </c>
      <c r="D193" s="4" t="s">
        <v>18</v>
      </c>
      <c r="E193" s="20" t="s">
        <v>20</v>
      </c>
      <c r="F193" s="2">
        <v>-1.1602358690757399</v>
      </c>
      <c r="G193" s="2">
        <v>1.49668794425678E-3</v>
      </c>
      <c r="H193" s="2">
        <v>1.13205660068587E-2</v>
      </c>
      <c r="I193" s="2">
        <v>0.99156448758094795</v>
      </c>
      <c r="J193" s="2">
        <v>-0.62657938505046595</v>
      </c>
      <c r="K193" s="2">
        <v>5.7397260680699197E-2</v>
      </c>
    </row>
    <row r="194" spans="1:11">
      <c r="A194" s="1" t="s">
        <v>404</v>
      </c>
      <c r="B194" s="1" t="s">
        <v>1302</v>
      </c>
      <c r="C194" s="3" t="s">
        <v>405</v>
      </c>
      <c r="D194" s="4" t="s">
        <v>8</v>
      </c>
      <c r="E194" s="20" t="s">
        <v>20</v>
      </c>
      <c r="F194" s="2">
        <v>-1.19490624427313</v>
      </c>
      <c r="G194" s="2">
        <v>6.7645440403398902E-3</v>
      </c>
      <c r="H194" s="2">
        <v>-0.18408131267396499</v>
      </c>
      <c r="I194" s="2">
        <v>0.824509227693625</v>
      </c>
      <c r="J194" s="2">
        <v>-0.47503286812756801</v>
      </c>
      <c r="K194" s="2">
        <v>0.27601810537607102</v>
      </c>
    </row>
    <row r="195" spans="1:11">
      <c r="A195" s="1" t="s">
        <v>246</v>
      </c>
      <c r="B195" s="1" t="s">
        <v>1303</v>
      </c>
      <c r="C195" s="3" t="s">
        <v>70</v>
      </c>
      <c r="D195" s="4" t="s">
        <v>8</v>
      </c>
      <c r="E195" s="20" t="s">
        <v>20</v>
      </c>
      <c r="F195" s="2">
        <v>-1.2335254516307701</v>
      </c>
      <c r="G195" s="2">
        <v>6.67357808522077E-3</v>
      </c>
      <c r="H195" s="2">
        <v>0.52211630429942502</v>
      </c>
      <c r="I195" s="2">
        <v>0.34599213496989201</v>
      </c>
      <c r="J195" s="2">
        <v>0.564185572148026</v>
      </c>
      <c r="K195" s="2">
        <v>0.20045850270035601</v>
      </c>
    </row>
    <row r="196" spans="1:11">
      <c r="A196" s="1" t="s">
        <v>115</v>
      </c>
      <c r="B196" s="1" t="s">
        <v>1304</v>
      </c>
      <c r="C196" s="3" t="s">
        <v>116</v>
      </c>
      <c r="D196" s="4" t="s">
        <v>35</v>
      </c>
      <c r="E196" s="20" t="s">
        <v>20</v>
      </c>
      <c r="F196" s="2">
        <v>-1.2348235116652699</v>
      </c>
      <c r="G196" s="2">
        <v>9.5441209095730698E-4</v>
      </c>
      <c r="H196" s="2">
        <v>-0.12316901485309401</v>
      </c>
      <c r="I196" s="2">
        <v>0.85491024494701096</v>
      </c>
      <c r="J196" s="2">
        <v>1.82059173360525E-2</v>
      </c>
      <c r="K196" s="2">
        <v>0.971812920724061</v>
      </c>
    </row>
    <row r="197" spans="1:11">
      <c r="A197" s="1" t="s">
        <v>182</v>
      </c>
      <c r="B197" s="1" t="s">
        <v>1305</v>
      </c>
      <c r="C197" s="3" t="s">
        <v>183</v>
      </c>
      <c r="D197" s="4" t="s">
        <v>8</v>
      </c>
      <c r="E197" s="20" t="s">
        <v>20</v>
      </c>
      <c r="F197" s="2">
        <v>-1.23917559129307</v>
      </c>
      <c r="G197" s="2">
        <v>2.7980472593446101E-3</v>
      </c>
      <c r="H197" s="2">
        <v>-0.218752610440514</v>
      </c>
      <c r="I197" s="2">
        <v>0.74505927859077703</v>
      </c>
      <c r="J197" s="2">
        <v>9.8117591441182497E-2</v>
      </c>
      <c r="K197" s="2">
        <v>0.85368941239219398</v>
      </c>
    </row>
    <row r="198" spans="1:11">
      <c r="A198" s="1" t="s">
        <v>369</v>
      </c>
      <c r="B198" s="1" t="s">
        <v>1306</v>
      </c>
      <c r="C198" s="3" t="s">
        <v>370</v>
      </c>
      <c r="D198" s="4" t="s">
        <v>8</v>
      </c>
      <c r="E198" s="20" t="s">
        <v>20</v>
      </c>
      <c r="F198" s="2">
        <v>-1.30938307621285</v>
      </c>
      <c r="G198" s="2">
        <v>6.7421759241304799E-5</v>
      </c>
      <c r="H198" s="2">
        <v>-0.130754985945472</v>
      </c>
      <c r="I198" s="2">
        <v>0.78234095826394201</v>
      </c>
      <c r="J198" s="2">
        <v>-0.11922706102375399</v>
      </c>
      <c r="K198" s="2">
        <v>0.70316264834993403</v>
      </c>
    </row>
    <row r="199" spans="1:11">
      <c r="A199" s="1" t="s">
        <v>398</v>
      </c>
      <c r="B199" s="1" t="s">
        <v>1307</v>
      </c>
      <c r="C199" s="3" t="s">
        <v>399</v>
      </c>
      <c r="D199" s="4" t="s">
        <v>8</v>
      </c>
      <c r="E199" s="20" t="s">
        <v>20</v>
      </c>
      <c r="F199" s="2">
        <v>-1.39898730579056</v>
      </c>
      <c r="G199" s="2">
        <v>1.31076907512911E-4</v>
      </c>
      <c r="H199" s="2">
        <v>7.5512299684389994E-2</v>
      </c>
      <c r="I199" s="2">
        <v>0.91425853108186805</v>
      </c>
      <c r="J199" s="2">
        <v>0.746377311049777</v>
      </c>
      <c r="K199" s="2">
        <v>1.49147907673304E-2</v>
      </c>
    </row>
    <row r="200" spans="1:11">
      <c r="A200" s="1" t="s">
        <v>445</v>
      </c>
      <c r="B200" s="1" t="s">
        <v>1308</v>
      </c>
      <c r="C200" s="3" t="s">
        <v>446</v>
      </c>
      <c r="D200" s="4" t="s">
        <v>1</v>
      </c>
      <c r="E200" s="20" t="s">
        <v>20</v>
      </c>
      <c r="F200" s="2">
        <v>-1.4963473579339699</v>
      </c>
      <c r="G200" s="2">
        <v>1.2979785868796399E-3</v>
      </c>
      <c r="H200" s="2">
        <v>0.471909152236556</v>
      </c>
      <c r="I200" s="2">
        <v>0.382401924248366</v>
      </c>
      <c r="J200" s="2">
        <v>-0.38036338209853598</v>
      </c>
      <c r="K200" s="2">
        <v>0.39159350725782399</v>
      </c>
    </row>
    <row r="201" spans="1:11">
      <c r="A201" s="1" t="s">
        <v>335</v>
      </c>
      <c r="B201" s="1" t="s">
        <v>1309</v>
      </c>
      <c r="C201" s="3" t="s">
        <v>336</v>
      </c>
      <c r="D201" s="4" t="s">
        <v>35</v>
      </c>
      <c r="E201" s="20" t="s">
        <v>20</v>
      </c>
      <c r="F201" s="2">
        <v>-1.5223989851219999</v>
      </c>
      <c r="G201" s="2">
        <v>1.6271088895156001E-4</v>
      </c>
      <c r="H201" s="2">
        <v>-0.22873546910879999</v>
      </c>
      <c r="I201" s="2">
        <v>0.66731201589108602</v>
      </c>
      <c r="J201" s="2">
        <v>0.109967211958788</v>
      </c>
      <c r="K201" s="2">
        <v>0.79559852331396297</v>
      </c>
    </row>
    <row r="202" spans="1:11">
      <c r="A202" s="1" t="s">
        <v>474</v>
      </c>
      <c r="B202" s="1" t="s">
        <v>1310</v>
      </c>
      <c r="C202" s="3" t="s">
        <v>475</v>
      </c>
      <c r="D202" s="4" t="s">
        <v>18</v>
      </c>
      <c r="E202" s="20" t="s">
        <v>20</v>
      </c>
      <c r="F202" s="2">
        <v>-1.5382030114349099</v>
      </c>
      <c r="G202" s="2">
        <v>1.11209920460891E-3</v>
      </c>
      <c r="H202" s="2">
        <v>0.112695763262811</v>
      </c>
      <c r="I202" s="2">
        <v>0.90657543388651096</v>
      </c>
      <c r="J202" s="2">
        <v>-0.89405707842257198</v>
      </c>
      <c r="K202" s="2">
        <v>3.3942403380740699E-2</v>
      </c>
    </row>
    <row r="203" spans="1:11">
      <c r="A203" s="1" t="s">
        <v>356</v>
      </c>
      <c r="B203" s="1" t="s">
        <v>1311</v>
      </c>
      <c r="C203" s="3" t="s">
        <v>357</v>
      </c>
      <c r="D203" s="4" t="s">
        <v>35</v>
      </c>
      <c r="E203" s="20" t="s">
        <v>20</v>
      </c>
      <c r="F203" s="2">
        <v>-1.6186518699975601</v>
      </c>
      <c r="G203" s="2">
        <v>1.08129287622814E-5</v>
      </c>
      <c r="H203" s="2">
        <v>-0.18990199121344301</v>
      </c>
      <c r="I203" s="2">
        <v>0.64944585156474299</v>
      </c>
      <c r="J203" s="2">
        <v>0.67423155258200695</v>
      </c>
      <c r="K203" s="2">
        <v>1.3727782962447799E-2</v>
      </c>
    </row>
    <row r="204" spans="1:11">
      <c r="A204" s="1" t="s">
        <v>37</v>
      </c>
      <c r="B204" s="1" t="s">
        <v>1312</v>
      </c>
      <c r="C204" s="3" t="s">
        <v>38</v>
      </c>
      <c r="D204" s="4" t="s">
        <v>1</v>
      </c>
      <c r="E204" s="20" t="s">
        <v>20</v>
      </c>
      <c r="F204" s="2">
        <v>-1.75174173955484</v>
      </c>
      <c r="G204" s="2">
        <v>3.2514944930942398E-4</v>
      </c>
      <c r="H204" s="2">
        <v>0.21950071021259501</v>
      </c>
      <c r="I204" s="2">
        <v>0.76772347629531501</v>
      </c>
      <c r="J204" s="2">
        <v>-1.0363698688432901</v>
      </c>
      <c r="K204" s="2">
        <v>1.4855149284610901E-2</v>
      </c>
    </row>
    <row r="205" spans="1:11">
      <c r="A205" s="1" t="s">
        <v>94</v>
      </c>
      <c r="B205" s="1" t="s">
        <v>1313</v>
      </c>
      <c r="C205" s="3" t="s">
        <v>95</v>
      </c>
      <c r="D205" s="4" t="s">
        <v>18</v>
      </c>
      <c r="E205" s="20" t="s">
        <v>20</v>
      </c>
      <c r="F205" s="2">
        <v>-1.7639454017943199</v>
      </c>
      <c r="G205" s="2">
        <v>1.9745099167880098E-3</v>
      </c>
      <c r="H205" s="2">
        <v>-0.274461223387436</v>
      </c>
      <c r="I205" s="2">
        <v>0.769932302723214</v>
      </c>
      <c r="J205" s="2">
        <v>-1.21081665010331</v>
      </c>
      <c r="K205" s="2">
        <v>2.29806418851136E-2</v>
      </c>
    </row>
    <row r="206" spans="1:11">
      <c r="A206" s="1" t="s">
        <v>216</v>
      </c>
      <c r="B206" s="1" t="s">
        <v>1314</v>
      </c>
      <c r="C206" s="3" t="s">
        <v>217</v>
      </c>
      <c r="D206" s="4" t="s">
        <v>8</v>
      </c>
      <c r="E206" s="20" t="s">
        <v>20</v>
      </c>
      <c r="F206" s="2">
        <v>-1.78090668135366</v>
      </c>
      <c r="G206" s="2">
        <v>7.59755789344008E-4</v>
      </c>
      <c r="H206" s="2">
        <v>-0.33017523298456403</v>
      </c>
      <c r="I206" s="2">
        <v>0.65143456738025196</v>
      </c>
      <c r="J206" s="2">
        <v>-0.44484561654428501</v>
      </c>
      <c r="K206" s="2">
        <v>0.35711911734344398</v>
      </c>
    </row>
    <row r="207" spans="1:11">
      <c r="A207" s="1" t="s">
        <v>27</v>
      </c>
      <c r="B207" s="1" t="s">
        <v>1315</v>
      </c>
      <c r="C207" s="3" t="s">
        <v>28</v>
      </c>
      <c r="D207" s="4" t="s">
        <v>18</v>
      </c>
      <c r="E207" s="20" t="s">
        <v>20</v>
      </c>
      <c r="F207" s="2">
        <v>-1.8463550696284701</v>
      </c>
      <c r="G207" s="2">
        <v>1.5353862526815E-3</v>
      </c>
      <c r="H207" s="2">
        <v>0.26322758773146498</v>
      </c>
      <c r="I207" s="2">
        <v>0.78585450594570505</v>
      </c>
      <c r="J207" s="2">
        <v>-0.21928285001931599</v>
      </c>
      <c r="K207" s="2">
        <v>0.73617409779015097</v>
      </c>
    </row>
    <row r="208" spans="1:11">
      <c r="A208" s="1" t="s">
        <v>286</v>
      </c>
      <c r="B208" s="1" t="s">
        <v>1316</v>
      </c>
      <c r="C208" s="3" t="s">
        <v>287</v>
      </c>
      <c r="D208" s="4" t="s">
        <v>18</v>
      </c>
      <c r="E208" s="20" t="s">
        <v>20</v>
      </c>
      <c r="F208" s="2">
        <v>-1.9700478001781001</v>
      </c>
      <c r="G208" s="2">
        <v>1.3947253646548E-4</v>
      </c>
      <c r="H208" s="2">
        <v>-9.8059808415484895E-4</v>
      </c>
      <c r="I208" s="2">
        <v>0.99886898609665298</v>
      </c>
      <c r="J208" s="2">
        <v>-0.25540708817848001</v>
      </c>
      <c r="K208" s="2">
        <v>0.60206530881968401</v>
      </c>
    </row>
    <row r="209" spans="1:11">
      <c r="A209" s="1" t="s">
        <v>91</v>
      </c>
      <c r="B209" s="1" t="s">
        <v>1317</v>
      </c>
      <c r="C209" s="3" t="s">
        <v>92</v>
      </c>
      <c r="D209" s="4" t="s">
        <v>18</v>
      </c>
      <c r="E209" s="20" t="s">
        <v>20</v>
      </c>
      <c r="F209" s="2">
        <v>-2.1555300695819901</v>
      </c>
      <c r="G209" s="2">
        <v>6.8777089744178504E-4</v>
      </c>
      <c r="H209" s="2">
        <v>7.5215740316443694E-2</v>
      </c>
      <c r="I209" s="2">
        <v>0.96132410838899196</v>
      </c>
      <c r="J209" s="2">
        <v>-4.6820682960288601E-2</v>
      </c>
      <c r="K209" s="2">
        <v>0.95479153440903797</v>
      </c>
    </row>
    <row r="210" spans="1:11">
      <c r="A210" s="1" t="s">
        <v>244</v>
      </c>
      <c r="B210" s="1" t="s">
        <v>1318</v>
      </c>
      <c r="C210" s="3" t="s">
        <v>245</v>
      </c>
      <c r="D210" s="4" t="s">
        <v>8</v>
      </c>
      <c r="E210" s="20" t="s">
        <v>20</v>
      </c>
      <c r="F210" s="2">
        <v>-3.5149523398954798</v>
      </c>
      <c r="G210" s="2">
        <v>5.1546947452209303E-5</v>
      </c>
      <c r="H210" s="2">
        <v>-0.41446631946266499</v>
      </c>
      <c r="I210" s="2">
        <v>0.71438824463357398</v>
      </c>
      <c r="J210" s="2">
        <v>-4.1220039260835499E-2</v>
      </c>
      <c r="K210" s="2">
        <v>0.96784545811373401</v>
      </c>
    </row>
  </sheetData>
  <sortState ref="A60:P210">
    <sortCondition ref="E60:E210"/>
  </sortState>
  <conditionalFormatting sqref="J1:J1048576 H1:H1048576 F1:F1048576">
    <cfRule type="colorScale" priority="1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F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E1:J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08"/>
  <sheetViews>
    <sheetView topLeftCell="A78" workbookViewId="0">
      <selection activeCell="D1" sqref="D1"/>
    </sheetView>
  </sheetViews>
  <sheetFormatPr defaultColWidth="9.140625" defaultRowHeight="15"/>
  <cols>
    <col min="1" max="2" width="20.7109375" style="7" customWidth="1"/>
    <col min="3" max="3" width="45.7109375" style="7" customWidth="1"/>
    <col min="4" max="4" width="30.7109375" style="7" customWidth="1"/>
    <col min="5" max="5" width="60.7109375" style="7" customWidth="1"/>
    <col min="6" max="6" width="20.7109375" style="2" customWidth="1"/>
    <col min="7" max="7" width="12.7109375" style="2" customWidth="1"/>
    <col min="8" max="8" width="20.7109375" style="2" customWidth="1"/>
    <col min="9" max="9" width="12.7109375" style="2" customWidth="1"/>
    <col min="10" max="10" width="20.7109375" style="2" customWidth="1"/>
    <col min="11" max="11" width="12.7109375" style="2" customWidth="1"/>
    <col min="12" max="16384" width="9.140625" style="7"/>
  </cols>
  <sheetData>
    <row r="1" spans="1:11" s="18" customFormat="1" ht="20.100000000000001" customHeight="1">
      <c r="A1" s="18" t="s">
        <v>1106</v>
      </c>
      <c r="B1" s="18" t="s">
        <v>1629</v>
      </c>
      <c r="C1" s="18" t="s">
        <v>1107</v>
      </c>
      <c r="D1" s="18" t="s">
        <v>1638</v>
      </c>
      <c r="E1" s="18" t="s">
        <v>0</v>
      </c>
      <c r="F1" s="19" t="s">
        <v>1634</v>
      </c>
      <c r="G1" s="19" t="s">
        <v>1630</v>
      </c>
      <c r="H1" s="21" t="s">
        <v>1635</v>
      </c>
      <c r="I1" s="19" t="s">
        <v>1630</v>
      </c>
      <c r="J1" s="23" t="s">
        <v>1637</v>
      </c>
      <c r="K1" s="19" t="s">
        <v>1630</v>
      </c>
    </row>
    <row r="2" spans="1:11">
      <c r="A2" s="7" t="s">
        <v>1074</v>
      </c>
      <c r="B2" s="7" t="s">
        <v>1319</v>
      </c>
      <c r="C2" s="8" t="s">
        <v>1075</v>
      </c>
      <c r="D2" s="11" t="s">
        <v>1108</v>
      </c>
      <c r="E2" s="9" t="s">
        <v>63</v>
      </c>
      <c r="F2" s="2">
        <v>0.30346777514555601</v>
      </c>
      <c r="G2" s="2">
        <v>0.73511129762875904</v>
      </c>
      <c r="H2" s="2">
        <v>2.1271314596921802</v>
      </c>
      <c r="I2" s="2">
        <v>2.2638089122872002E-3</v>
      </c>
      <c r="J2" s="2">
        <v>-0.68404390087704403</v>
      </c>
      <c r="K2" s="2">
        <v>0.267875462365399</v>
      </c>
    </row>
    <row r="3" spans="1:11">
      <c r="A3" s="7" t="s">
        <v>1061</v>
      </c>
      <c r="B3" s="7" t="s">
        <v>1320</v>
      </c>
      <c r="C3" s="8" t="s">
        <v>1062</v>
      </c>
      <c r="D3" s="10" t="s">
        <v>52</v>
      </c>
      <c r="E3" s="9" t="s">
        <v>177</v>
      </c>
      <c r="F3" s="2">
        <v>0.149771161381</v>
      </c>
      <c r="G3" s="2">
        <v>0.84599719136541096</v>
      </c>
      <c r="H3" s="2">
        <v>3.1310500939797601</v>
      </c>
      <c r="I3" s="2">
        <v>1.7326416371219701E-6</v>
      </c>
      <c r="J3" s="2">
        <v>0.50169445867288298</v>
      </c>
      <c r="K3" s="2">
        <v>0.27849935892117</v>
      </c>
    </row>
    <row r="4" spans="1:11">
      <c r="A4" s="7" t="s">
        <v>1023</v>
      </c>
      <c r="B4" s="7" t="s">
        <v>1321</v>
      </c>
      <c r="C4" s="8" t="s">
        <v>1024</v>
      </c>
      <c r="D4" s="10" t="s">
        <v>52</v>
      </c>
      <c r="E4" s="9" t="s">
        <v>177</v>
      </c>
      <c r="F4" s="2">
        <v>0.131568905328772</v>
      </c>
      <c r="G4" s="2">
        <v>0.911361455529757</v>
      </c>
      <c r="H4" s="2">
        <v>2.48560112190231</v>
      </c>
      <c r="I4" s="2">
        <v>8.8493125685794305E-4</v>
      </c>
      <c r="J4" s="2">
        <v>-0.52906087165989002</v>
      </c>
      <c r="K4" s="2">
        <v>0.436796208972908</v>
      </c>
    </row>
    <row r="5" spans="1:11">
      <c r="A5" s="7" t="s">
        <v>946</v>
      </c>
      <c r="B5" s="7" t="s">
        <v>1322</v>
      </c>
      <c r="C5" s="8" t="s">
        <v>947</v>
      </c>
      <c r="D5" s="10" t="s">
        <v>3</v>
      </c>
      <c r="E5" s="9" t="s">
        <v>527</v>
      </c>
      <c r="F5" s="2">
        <v>-0.73828808972572202</v>
      </c>
      <c r="G5" s="2">
        <v>0.170046244135895</v>
      </c>
      <c r="H5" s="2">
        <v>1.7470445315977301</v>
      </c>
      <c r="I5" s="2">
        <v>3.2270268703239401E-3</v>
      </c>
      <c r="J5" s="2">
        <v>-0.54489859188711798</v>
      </c>
      <c r="K5" s="2">
        <v>0.30949997134839402</v>
      </c>
    </row>
    <row r="6" spans="1:11">
      <c r="A6" s="7" t="s">
        <v>1084</v>
      </c>
      <c r="B6" s="7" t="s">
        <v>1323</v>
      </c>
      <c r="C6" s="8" t="s">
        <v>1085</v>
      </c>
      <c r="D6" s="10" t="s">
        <v>3</v>
      </c>
      <c r="E6" s="9" t="s">
        <v>411</v>
      </c>
      <c r="F6" s="2">
        <v>0.65201063946481397</v>
      </c>
      <c r="G6" s="2">
        <v>0.54527659184659005</v>
      </c>
      <c r="H6" s="2">
        <v>3.3844765108944999</v>
      </c>
      <c r="I6" s="2">
        <v>8.3960319948691198E-4</v>
      </c>
      <c r="J6" s="2">
        <v>-1.20416568825538</v>
      </c>
      <c r="K6" s="2">
        <v>0.16181373268270899</v>
      </c>
    </row>
    <row r="7" spans="1:11">
      <c r="A7" s="7" t="s">
        <v>973</v>
      </c>
      <c r="B7" s="7" t="s">
        <v>1324</v>
      </c>
      <c r="C7" s="8" t="s">
        <v>974</v>
      </c>
      <c r="D7" s="10" t="s">
        <v>3</v>
      </c>
      <c r="E7" s="9" t="s">
        <v>411</v>
      </c>
      <c r="F7" s="2">
        <v>0.11138899422737</v>
      </c>
      <c r="G7" s="2">
        <v>0.90209262379298505</v>
      </c>
      <c r="H7" s="2">
        <v>1.97829339892221</v>
      </c>
      <c r="I7" s="2">
        <v>7.52365879860355E-4</v>
      </c>
      <c r="J7" s="2">
        <v>7.0725641731473193E-2</v>
      </c>
      <c r="K7" s="2">
        <v>0.92334074633649899</v>
      </c>
    </row>
    <row r="8" spans="1:11">
      <c r="A8" s="7" t="s">
        <v>913</v>
      </c>
      <c r="B8" s="7" t="s">
        <v>1325</v>
      </c>
      <c r="C8" s="8" t="s">
        <v>914</v>
      </c>
      <c r="D8" s="10" t="s">
        <v>8</v>
      </c>
      <c r="E8" s="9" t="s">
        <v>411</v>
      </c>
      <c r="F8" s="2">
        <v>0.153149313057376</v>
      </c>
      <c r="G8" s="2">
        <v>0.81081616929816103</v>
      </c>
      <c r="H8" s="2">
        <v>1.3928026445247501</v>
      </c>
      <c r="I8" s="2">
        <v>2.0153788764854701E-3</v>
      </c>
      <c r="J8" s="2">
        <v>-4.7788534303577997E-2</v>
      </c>
      <c r="K8" s="2">
        <v>0.93514078699009695</v>
      </c>
    </row>
    <row r="9" spans="1:11">
      <c r="A9" s="7" t="s">
        <v>910</v>
      </c>
      <c r="B9" s="7" t="s">
        <v>1326</v>
      </c>
      <c r="C9" s="8" t="s">
        <v>911</v>
      </c>
      <c r="D9" s="10" t="s">
        <v>35</v>
      </c>
      <c r="E9" s="9" t="s">
        <v>912</v>
      </c>
      <c r="F9" s="2">
        <v>0.25360489241034001</v>
      </c>
      <c r="G9" s="2">
        <v>0.817911984976192</v>
      </c>
      <c r="H9" s="2">
        <v>2.0722023794456699</v>
      </c>
      <c r="I9" s="2">
        <v>5.9220703470895999E-3</v>
      </c>
      <c r="J9" s="2">
        <v>5.7911476835320802E-2</v>
      </c>
      <c r="K9" s="2">
        <v>0.95402328825747196</v>
      </c>
    </row>
    <row r="10" spans="1:11">
      <c r="A10" s="7" t="s">
        <v>1065</v>
      </c>
      <c r="B10" s="7" t="s">
        <v>1327</v>
      </c>
      <c r="C10" s="8" t="s">
        <v>1066</v>
      </c>
      <c r="D10" s="10" t="s">
        <v>18</v>
      </c>
      <c r="E10" s="9" t="s">
        <v>172</v>
      </c>
      <c r="F10" s="2">
        <v>0.43630811436322398</v>
      </c>
      <c r="G10" s="2">
        <v>0.17589978041691401</v>
      </c>
      <c r="H10" s="2">
        <v>2.4573614236900201</v>
      </c>
      <c r="I10" s="2">
        <v>3.7215973370010402E-7</v>
      </c>
      <c r="J10" s="2">
        <v>8.0079377056962997E-4</v>
      </c>
      <c r="K10" s="2">
        <v>0.99853365611285205</v>
      </c>
    </row>
    <row r="11" spans="1:11">
      <c r="A11" s="7" t="s">
        <v>1035</v>
      </c>
      <c r="B11" s="7" t="s">
        <v>1328</v>
      </c>
      <c r="C11" s="8" t="s">
        <v>1036</v>
      </c>
      <c r="D11" s="10" t="s">
        <v>18</v>
      </c>
      <c r="E11" s="9" t="s">
        <v>172</v>
      </c>
      <c r="F11" s="2">
        <v>0.11219728772375</v>
      </c>
      <c r="G11" s="2">
        <v>0.88355403541662902</v>
      </c>
      <c r="H11" s="2">
        <v>2.1575587583774101</v>
      </c>
      <c r="I11" s="2">
        <v>7.2985856969955698E-5</v>
      </c>
      <c r="J11" s="2">
        <v>0.44381058841577398</v>
      </c>
      <c r="K11" s="2">
        <v>0.32036923728536199</v>
      </c>
    </row>
    <row r="12" spans="1:11">
      <c r="A12" s="7" t="s">
        <v>1100</v>
      </c>
      <c r="B12" s="7" t="s">
        <v>1329</v>
      </c>
      <c r="C12" s="8" t="s">
        <v>1101</v>
      </c>
      <c r="D12" s="10" t="s">
        <v>3</v>
      </c>
      <c r="E12" s="9" t="s">
        <v>172</v>
      </c>
      <c r="F12" s="2">
        <v>0.30623949124696997</v>
      </c>
      <c r="G12" s="2">
        <v>0.64033172319741605</v>
      </c>
      <c r="H12" s="2">
        <v>2.1413566499536398</v>
      </c>
      <c r="I12" s="2">
        <v>2.9399500168599501E-4</v>
      </c>
      <c r="J12" s="2">
        <v>-9.9144054307386903E-2</v>
      </c>
      <c r="K12" s="2">
        <v>0.884001168369137</v>
      </c>
    </row>
    <row r="13" spans="1:11">
      <c r="A13" s="7" t="s">
        <v>1090</v>
      </c>
      <c r="B13" s="7" t="s">
        <v>1330</v>
      </c>
      <c r="C13" s="8" t="s">
        <v>106</v>
      </c>
      <c r="D13" s="10" t="s">
        <v>8</v>
      </c>
      <c r="E13" s="9" t="s">
        <v>172</v>
      </c>
      <c r="F13" s="2">
        <v>0.129412576274611</v>
      </c>
      <c r="G13" s="2">
        <v>0.82695358543306696</v>
      </c>
      <c r="H13" s="2">
        <v>1.16340538621356</v>
      </c>
      <c r="I13" s="2">
        <v>3.9596836152581798E-3</v>
      </c>
      <c r="J13" s="2">
        <v>0.16000628604964301</v>
      </c>
      <c r="K13" s="2">
        <v>0.70941053679299304</v>
      </c>
    </row>
    <row r="14" spans="1:11">
      <c r="A14" s="7" t="s">
        <v>934</v>
      </c>
      <c r="B14" s="7" t="s">
        <v>1331</v>
      </c>
      <c r="C14" s="8" t="s">
        <v>935</v>
      </c>
      <c r="D14" s="10" t="s">
        <v>52</v>
      </c>
      <c r="E14" s="9" t="s">
        <v>266</v>
      </c>
      <c r="F14" s="2">
        <v>-0.43079845806856598</v>
      </c>
      <c r="G14" s="2">
        <v>0.250070098195666</v>
      </c>
      <c r="H14" s="2">
        <v>1.2410220827812</v>
      </c>
      <c r="I14" s="2">
        <v>2.1094147213579898E-3</v>
      </c>
      <c r="J14" s="2">
        <v>-0.25619995423991498</v>
      </c>
      <c r="K14" s="2">
        <v>0.50683526494113595</v>
      </c>
    </row>
    <row r="15" spans="1:11">
      <c r="A15" s="7" t="s">
        <v>1003</v>
      </c>
      <c r="B15" s="7" t="s">
        <v>1332</v>
      </c>
      <c r="C15" s="8" t="s">
        <v>1004</v>
      </c>
      <c r="D15" s="10" t="s">
        <v>8</v>
      </c>
      <c r="E15" s="9" t="s">
        <v>266</v>
      </c>
      <c r="F15" s="2">
        <v>-3.8048110298871202E-2</v>
      </c>
      <c r="G15" s="2">
        <v>0.94846090212451895</v>
      </c>
      <c r="H15" s="2">
        <v>1.1321019380269699</v>
      </c>
      <c r="I15" s="2">
        <v>1.24462075146264E-3</v>
      </c>
      <c r="J15" s="2">
        <v>7.2663185635329697E-2</v>
      </c>
      <c r="K15" s="2">
        <v>0.85950686635111195</v>
      </c>
    </row>
    <row r="16" spans="1:11">
      <c r="A16" s="7" t="s">
        <v>944</v>
      </c>
      <c r="B16" s="7" t="s">
        <v>1333</v>
      </c>
      <c r="C16" s="8" t="s">
        <v>945</v>
      </c>
      <c r="D16" s="10" t="s">
        <v>18</v>
      </c>
      <c r="E16" s="9" t="s">
        <v>322</v>
      </c>
      <c r="F16" s="2">
        <v>0.27022890090021001</v>
      </c>
      <c r="G16" s="2">
        <v>0.73818164282093701</v>
      </c>
      <c r="H16" s="2">
        <v>2.4483553245685901</v>
      </c>
      <c r="I16" s="2">
        <v>2.57504677405764E-4</v>
      </c>
      <c r="J16" s="2">
        <v>-0.13727549490400101</v>
      </c>
      <c r="K16" s="2">
        <v>0.85369902525206098</v>
      </c>
    </row>
    <row r="17" spans="1:11">
      <c r="A17" s="7" t="s">
        <v>1063</v>
      </c>
      <c r="B17" s="7" t="s">
        <v>1334</v>
      </c>
      <c r="C17" s="8" t="s">
        <v>1064</v>
      </c>
      <c r="D17" s="10" t="s">
        <v>12</v>
      </c>
      <c r="E17" s="9" t="s">
        <v>923</v>
      </c>
      <c r="F17" s="2">
        <v>-0.46393020744632102</v>
      </c>
      <c r="G17" s="2">
        <v>0.48318027485883303</v>
      </c>
      <c r="H17" s="2">
        <v>2.0395659422756802</v>
      </c>
      <c r="I17" s="2">
        <v>1.30981441905243E-3</v>
      </c>
      <c r="J17" s="2">
        <v>-0.57776449199913005</v>
      </c>
      <c r="K17" s="2">
        <v>0.30298323474194699</v>
      </c>
    </row>
    <row r="18" spans="1:11">
      <c r="A18" s="7" t="s">
        <v>1037</v>
      </c>
      <c r="B18" s="7" t="s">
        <v>1335</v>
      </c>
      <c r="C18" s="8" t="s">
        <v>722</v>
      </c>
      <c r="D18" s="10" t="s">
        <v>52</v>
      </c>
      <c r="E18" s="9" t="s">
        <v>923</v>
      </c>
      <c r="F18" s="2">
        <v>-3.3029327147167602E-2</v>
      </c>
      <c r="G18" s="2">
        <v>0.94844332106637197</v>
      </c>
      <c r="H18" s="2">
        <v>1.07947362845853</v>
      </c>
      <c r="I18" s="2">
        <v>4.8262768840067301E-4</v>
      </c>
      <c r="J18" s="2">
        <v>-0.101286776666223</v>
      </c>
      <c r="K18" s="2">
        <v>0.74807108627549301</v>
      </c>
    </row>
    <row r="19" spans="1:11">
      <c r="A19" s="7" t="s">
        <v>1057</v>
      </c>
      <c r="B19" s="7" t="s">
        <v>1336</v>
      </c>
      <c r="C19" s="8" t="s">
        <v>1058</v>
      </c>
      <c r="D19" s="10" t="s">
        <v>8</v>
      </c>
      <c r="E19" s="9" t="s">
        <v>1059</v>
      </c>
      <c r="F19" s="2">
        <v>-4.37791415410302E-2</v>
      </c>
      <c r="G19" s="2">
        <v>0.98310909775032396</v>
      </c>
      <c r="H19" s="2">
        <v>3.67797976189016</v>
      </c>
      <c r="I19" s="2">
        <v>1.7353727837553701E-3</v>
      </c>
      <c r="J19" s="2">
        <v>0.28724789965721698</v>
      </c>
      <c r="K19" s="2">
        <v>0.83066033801513495</v>
      </c>
    </row>
    <row r="20" spans="1:11">
      <c r="A20" s="7" t="s">
        <v>1053</v>
      </c>
      <c r="B20" s="7" t="s">
        <v>1337</v>
      </c>
      <c r="C20" s="8" t="s">
        <v>121</v>
      </c>
      <c r="D20" s="10" t="s">
        <v>18</v>
      </c>
      <c r="E20" s="9" t="s">
        <v>79</v>
      </c>
      <c r="F20" s="2">
        <v>-9.1691550831159305E-2</v>
      </c>
      <c r="G20" s="2">
        <v>0.92355423725432295</v>
      </c>
      <c r="H20" s="2">
        <v>1.4833583007175699</v>
      </c>
      <c r="I20" s="2">
        <v>8.4916928818142192E-3</v>
      </c>
      <c r="J20" s="2">
        <v>0.60458442188105099</v>
      </c>
      <c r="K20" s="2">
        <v>0.231966337730279</v>
      </c>
    </row>
    <row r="21" spans="1:11">
      <c r="A21" s="7" t="s">
        <v>917</v>
      </c>
      <c r="B21" s="7" t="s">
        <v>1338</v>
      </c>
      <c r="C21" s="8" t="s">
        <v>918</v>
      </c>
      <c r="D21" s="10" t="s">
        <v>8</v>
      </c>
      <c r="E21" s="9" t="s">
        <v>14</v>
      </c>
      <c r="F21" s="2">
        <v>-5.8890484522372298E-2</v>
      </c>
      <c r="G21" s="2">
        <v>0.94666359934364497</v>
      </c>
      <c r="H21" s="2">
        <v>1.8968747186341199</v>
      </c>
      <c r="I21" s="2">
        <v>3.8940527834919201E-4</v>
      </c>
      <c r="J21" s="2">
        <v>-0.43780839215547401</v>
      </c>
      <c r="K21" s="2">
        <v>0.33696571304350698</v>
      </c>
    </row>
    <row r="22" spans="1:11">
      <c r="A22" s="7" t="s">
        <v>1006</v>
      </c>
      <c r="B22" s="7" t="s">
        <v>1339</v>
      </c>
      <c r="C22" s="8" t="s">
        <v>670</v>
      </c>
      <c r="D22" s="10" t="s">
        <v>3</v>
      </c>
      <c r="E22" s="9" t="s">
        <v>671</v>
      </c>
      <c r="F22" s="2">
        <v>1.6142905975736099E-2</v>
      </c>
      <c r="G22" s="2">
        <v>0.97976645010892705</v>
      </c>
      <c r="H22" s="2">
        <v>1.0423873504277701</v>
      </c>
      <c r="I22" s="2">
        <v>2.5059680267508198E-3</v>
      </c>
      <c r="J22" s="2">
        <v>0.160857213674761</v>
      </c>
      <c r="K22" s="2">
        <v>0.65150437471223499</v>
      </c>
    </row>
    <row r="23" spans="1:11">
      <c r="A23" s="7" t="s">
        <v>969</v>
      </c>
      <c r="B23" s="7" t="s">
        <v>1340</v>
      </c>
      <c r="C23" s="8" t="s">
        <v>970</v>
      </c>
      <c r="D23" s="10" t="s">
        <v>3</v>
      </c>
      <c r="E23" s="9" t="s">
        <v>238</v>
      </c>
      <c r="F23" s="2">
        <v>-0.19600974075102601</v>
      </c>
      <c r="G23" s="2">
        <v>0.85351611121700699</v>
      </c>
      <c r="H23" s="2">
        <v>3.2152629403628299</v>
      </c>
      <c r="I23" s="2">
        <v>4.57538889492257E-5</v>
      </c>
      <c r="J23" s="2">
        <v>-0.21274500009828301</v>
      </c>
      <c r="K23" s="2">
        <v>0.78646135973467701</v>
      </c>
    </row>
    <row r="24" spans="1:11">
      <c r="A24" s="7" t="s">
        <v>1095</v>
      </c>
      <c r="B24" s="7" t="s">
        <v>1341</v>
      </c>
      <c r="C24" s="8" t="s">
        <v>1096</v>
      </c>
      <c r="D24" s="10" t="s">
        <v>3</v>
      </c>
      <c r="E24" s="9" t="s">
        <v>238</v>
      </c>
      <c r="F24" s="2">
        <v>0.19566637433207201</v>
      </c>
      <c r="G24" s="2">
        <v>0.81746389659156204</v>
      </c>
      <c r="H24" s="2">
        <v>2.0467776169501599</v>
      </c>
      <c r="I24" s="2">
        <v>7.52365879860355E-4</v>
      </c>
      <c r="J24" s="2">
        <v>4.6103851149801298E-2</v>
      </c>
      <c r="K24" s="2">
        <v>0.95256964074268502</v>
      </c>
    </row>
    <row r="25" spans="1:11">
      <c r="A25" s="7" t="s">
        <v>1104</v>
      </c>
      <c r="B25" s="7" t="s">
        <v>1342</v>
      </c>
      <c r="C25" s="8" t="s">
        <v>1105</v>
      </c>
      <c r="D25" s="10" t="s">
        <v>3</v>
      </c>
      <c r="E25" s="9" t="s">
        <v>238</v>
      </c>
      <c r="F25" s="2">
        <v>-0.17306589987821</v>
      </c>
      <c r="G25" s="2">
        <v>0.79920213839566701</v>
      </c>
      <c r="H25" s="2">
        <v>1.57581905252664</v>
      </c>
      <c r="I25" s="2">
        <v>1.36022005940135E-3</v>
      </c>
      <c r="J25" s="2">
        <v>0.20327661086586901</v>
      </c>
      <c r="K25" s="2">
        <v>0.68760176890755298</v>
      </c>
    </row>
    <row r="26" spans="1:11">
      <c r="A26" s="7" t="s">
        <v>1015</v>
      </c>
      <c r="B26" s="7" t="s">
        <v>1343</v>
      </c>
      <c r="C26" s="8" t="s">
        <v>1016</v>
      </c>
      <c r="D26" s="10" t="s">
        <v>35</v>
      </c>
      <c r="E26" s="9" t="s">
        <v>554</v>
      </c>
      <c r="F26" s="2">
        <v>-0.68075257632751296</v>
      </c>
      <c r="G26" s="2">
        <v>0.26489319748987999</v>
      </c>
      <c r="H26" s="2">
        <v>2.33390059463918</v>
      </c>
      <c r="I26" s="2">
        <v>5.7423513254827897E-4</v>
      </c>
      <c r="J26" s="2">
        <v>-1.24190674571184</v>
      </c>
      <c r="K26" s="2">
        <v>2.9917897642955601E-2</v>
      </c>
    </row>
    <row r="27" spans="1:11">
      <c r="A27" s="7" t="s">
        <v>1054</v>
      </c>
      <c r="B27" s="7" t="s">
        <v>1344</v>
      </c>
      <c r="C27" s="8" t="s">
        <v>1055</v>
      </c>
      <c r="D27" s="10" t="s">
        <v>12</v>
      </c>
      <c r="E27" s="9" t="s">
        <v>892</v>
      </c>
      <c r="F27" s="2">
        <v>-0.32094803302817698</v>
      </c>
      <c r="G27" s="2">
        <v>0.78228796803001599</v>
      </c>
      <c r="H27" s="2">
        <v>3.2863324409590802</v>
      </c>
      <c r="I27" s="2">
        <v>2.87875009475879E-4</v>
      </c>
      <c r="J27" s="2">
        <v>-0.35581065641575499</v>
      </c>
      <c r="K27" s="2">
        <v>0.68586740685799896</v>
      </c>
    </row>
    <row r="28" spans="1:11">
      <c r="A28" s="7" t="s">
        <v>1086</v>
      </c>
      <c r="B28" s="7" t="s">
        <v>1345</v>
      </c>
      <c r="C28" s="8" t="s">
        <v>1087</v>
      </c>
      <c r="D28" s="10" t="s">
        <v>12</v>
      </c>
      <c r="E28" s="9" t="s">
        <v>892</v>
      </c>
      <c r="F28" s="2">
        <v>-7.5099789894154806E-2</v>
      </c>
      <c r="G28" s="2">
        <v>0.96393213397641098</v>
      </c>
      <c r="H28" s="2">
        <v>2.8531948105110398</v>
      </c>
      <c r="I28" s="2">
        <v>2.0707057644694399E-3</v>
      </c>
      <c r="J28" s="2">
        <v>-0.10982410967612</v>
      </c>
      <c r="K28" s="2">
        <v>0.92725252320651297</v>
      </c>
    </row>
    <row r="29" spans="1:11">
      <c r="A29" s="7" t="s">
        <v>1010</v>
      </c>
      <c r="B29" s="7" t="s">
        <v>1346</v>
      </c>
      <c r="C29" s="8" t="s">
        <v>1011</v>
      </c>
      <c r="D29" s="10" t="s">
        <v>12</v>
      </c>
      <c r="E29" s="9" t="s">
        <v>892</v>
      </c>
      <c r="F29" s="2">
        <v>-3.7521740347727902E-3</v>
      </c>
      <c r="G29" s="2">
        <v>0.99728125993987204</v>
      </c>
      <c r="H29" s="2">
        <v>1.78115266136938</v>
      </c>
      <c r="I29" s="2">
        <v>3.1047038530729498E-3</v>
      </c>
      <c r="J29" s="2">
        <v>2.5653380537941799E-2</v>
      </c>
      <c r="K29" s="2">
        <v>0.97499834063836699</v>
      </c>
    </row>
    <row r="30" spans="1:11">
      <c r="A30" s="7" t="s">
        <v>1088</v>
      </c>
      <c r="B30" s="7" t="s">
        <v>1347</v>
      </c>
      <c r="C30" s="8" t="s">
        <v>1089</v>
      </c>
      <c r="D30" s="10" t="s">
        <v>8</v>
      </c>
      <c r="E30" s="9" t="s">
        <v>19</v>
      </c>
      <c r="F30" s="2">
        <v>-0.23486269052752701</v>
      </c>
      <c r="G30" s="2">
        <v>0.76291338253573004</v>
      </c>
      <c r="H30" s="2">
        <v>3.1122479106871399</v>
      </c>
      <c r="I30" s="2">
        <v>5.8910261405779801E-6</v>
      </c>
      <c r="J30" s="2">
        <v>-0.110561875973485</v>
      </c>
      <c r="K30" s="2">
        <v>0.87516835203554899</v>
      </c>
    </row>
    <row r="31" spans="1:11">
      <c r="A31" s="7" t="s">
        <v>980</v>
      </c>
      <c r="B31" s="7" t="s">
        <v>1348</v>
      </c>
      <c r="C31" s="8" t="s">
        <v>981</v>
      </c>
      <c r="D31" s="10" t="s">
        <v>35</v>
      </c>
      <c r="E31" s="9" t="s">
        <v>19</v>
      </c>
      <c r="F31" s="2">
        <v>0.14414534954153499</v>
      </c>
      <c r="G31" s="2">
        <v>0.89741138950188504</v>
      </c>
      <c r="H31" s="2">
        <v>2.32522336300962</v>
      </c>
      <c r="I31" s="2">
        <v>1.2604619179238999E-3</v>
      </c>
      <c r="J31" s="2">
        <v>-1.2058119934523399</v>
      </c>
      <c r="K31" s="2">
        <v>5.05098361031249E-2</v>
      </c>
    </row>
    <row r="32" spans="1:11">
      <c r="A32" s="7" t="s">
        <v>1045</v>
      </c>
      <c r="B32" s="7" t="s">
        <v>1349</v>
      </c>
      <c r="C32" s="8" t="s">
        <v>981</v>
      </c>
      <c r="D32" s="10" t="s">
        <v>12</v>
      </c>
      <c r="E32" s="9" t="s">
        <v>19</v>
      </c>
      <c r="F32" s="2">
        <v>-6.6523696783563804E-2</v>
      </c>
      <c r="G32" s="2">
        <v>0.91950892785103699</v>
      </c>
      <c r="H32" s="2">
        <v>1.07124140437504</v>
      </c>
      <c r="I32" s="2">
        <v>5.9956605164107396E-3</v>
      </c>
      <c r="J32" s="2">
        <v>7.1969310379797105E-2</v>
      </c>
      <c r="K32" s="2">
        <v>0.88242779568507201</v>
      </c>
    </row>
    <row r="33" spans="1:11">
      <c r="A33" s="7" t="s">
        <v>1000</v>
      </c>
      <c r="B33" s="7" t="s">
        <v>1350</v>
      </c>
      <c r="C33" s="8" t="s">
        <v>1001</v>
      </c>
      <c r="D33" s="10" t="s">
        <v>52</v>
      </c>
      <c r="E33" s="9" t="s">
        <v>1002</v>
      </c>
      <c r="F33" s="2">
        <v>3.6883047778149E-3</v>
      </c>
      <c r="G33" s="2">
        <v>0.99836738510580003</v>
      </c>
      <c r="H33" s="2">
        <v>2.5321569425438901</v>
      </c>
      <c r="I33" s="2">
        <v>6.1776699315082197E-3</v>
      </c>
      <c r="J33" s="2">
        <v>-0.54020614949239298</v>
      </c>
      <c r="K33" s="2">
        <v>0.56130928676556302</v>
      </c>
    </row>
    <row r="34" spans="1:11">
      <c r="A34" s="7" t="s">
        <v>989</v>
      </c>
      <c r="B34" s="7" t="s">
        <v>1351</v>
      </c>
      <c r="C34" s="8" t="s">
        <v>376</v>
      </c>
      <c r="D34" s="10" t="s">
        <v>8</v>
      </c>
      <c r="E34" s="9" t="s">
        <v>13</v>
      </c>
      <c r="F34" s="2">
        <v>-0.98854334170296099</v>
      </c>
      <c r="G34" s="2">
        <v>0.36472468789818902</v>
      </c>
      <c r="H34" s="2">
        <v>3.9443836922870599</v>
      </c>
      <c r="I34" s="2">
        <v>6.08312495607383E-4</v>
      </c>
      <c r="J34" s="2">
        <v>-1.1372809314143499</v>
      </c>
      <c r="K34" s="2">
        <v>0.243413219246604</v>
      </c>
    </row>
    <row r="35" spans="1:11">
      <c r="A35" s="7" t="s">
        <v>983</v>
      </c>
      <c r="B35" s="7" t="s">
        <v>1352</v>
      </c>
      <c r="C35" s="8" t="s">
        <v>984</v>
      </c>
      <c r="D35" s="10" t="s">
        <v>1</v>
      </c>
      <c r="E35" s="9" t="s">
        <v>87</v>
      </c>
      <c r="F35" s="2">
        <v>0.51088753355271699</v>
      </c>
      <c r="G35" s="2">
        <v>0.34100472729249698</v>
      </c>
      <c r="H35" s="2">
        <v>1.9748542278300301</v>
      </c>
      <c r="I35" s="2">
        <v>5.7423513254827897E-4</v>
      </c>
      <c r="J35" s="2">
        <v>-0.61023936150987401</v>
      </c>
      <c r="K35" s="2">
        <v>0.20477192905622499</v>
      </c>
    </row>
    <row r="36" spans="1:11">
      <c r="A36" s="7" t="s">
        <v>1071</v>
      </c>
      <c r="B36" s="7" t="s">
        <v>1353</v>
      </c>
      <c r="C36" s="8" t="s">
        <v>1072</v>
      </c>
      <c r="D36" s="10" t="s">
        <v>3</v>
      </c>
      <c r="E36" s="9" t="s">
        <v>800</v>
      </c>
      <c r="F36" s="2">
        <v>5.36063739826056E-2</v>
      </c>
      <c r="G36" s="2">
        <v>0.93034929232435604</v>
      </c>
      <c r="H36" s="2">
        <v>1.1529749608431701</v>
      </c>
      <c r="I36" s="2">
        <v>2.1094147213579898E-3</v>
      </c>
      <c r="J36" s="2">
        <v>0.13910976935285599</v>
      </c>
      <c r="K36" s="2">
        <v>0.72511121813353496</v>
      </c>
    </row>
    <row r="37" spans="1:11">
      <c r="A37" s="7" t="s">
        <v>1048</v>
      </c>
      <c r="B37" s="7" t="s">
        <v>1354</v>
      </c>
      <c r="C37" s="8" t="s">
        <v>1049</v>
      </c>
      <c r="D37" s="10" t="s">
        <v>3</v>
      </c>
      <c r="E37" s="9" t="s">
        <v>1050</v>
      </c>
      <c r="F37" s="2">
        <v>-0.59671175053338998</v>
      </c>
      <c r="G37" s="2">
        <v>0.31801192009864698</v>
      </c>
      <c r="H37" s="2">
        <v>2.51280801818513</v>
      </c>
      <c r="I37" s="2">
        <v>1.73657966587611E-4</v>
      </c>
      <c r="J37" s="2">
        <v>-0.82473918547009795</v>
      </c>
      <c r="K37" s="2">
        <v>0.123375675078247</v>
      </c>
    </row>
    <row r="38" spans="1:11">
      <c r="A38" s="7" t="s">
        <v>950</v>
      </c>
      <c r="B38" s="7" t="s">
        <v>1355</v>
      </c>
      <c r="C38" s="8" t="s">
        <v>951</v>
      </c>
      <c r="D38" s="10" t="s">
        <v>12</v>
      </c>
      <c r="E38" s="9" t="s">
        <v>320</v>
      </c>
      <c r="F38" s="2">
        <v>0.26405800343393798</v>
      </c>
      <c r="G38" s="2">
        <v>0.63670658419147197</v>
      </c>
      <c r="H38" s="2">
        <v>1.1989097504134101</v>
      </c>
      <c r="I38" s="2">
        <v>9.6953071681577102E-3</v>
      </c>
      <c r="J38" s="2">
        <v>-5.6093697956496803E-2</v>
      </c>
      <c r="K38" s="2">
        <v>0.92843732184964201</v>
      </c>
    </row>
    <row r="39" spans="1:11">
      <c r="A39" s="7" t="s">
        <v>982</v>
      </c>
      <c r="B39" s="7" t="s">
        <v>1356</v>
      </c>
      <c r="C39" s="8" t="s">
        <v>289</v>
      </c>
      <c r="D39" s="10" t="s">
        <v>8</v>
      </c>
      <c r="E39" s="9" t="s">
        <v>45</v>
      </c>
      <c r="F39" s="2">
        <v>0.14172231836079</v>
      </c>
      <c r="G39" s="2">
        <v>0.92102341756322104</v>
      </c>
      <c r="H39" s="2">
        <v>2.6204569449135202</v>
      </c>
      <c r="I39" s="2">
        <v>2.5059680267508198E-3</v>
      </c>
      <c r="J39" s="2">
        <v>-0.150920181847158</v>
      </c>
      <c r="K39" s="2">
        <v>0.88721204927279296</v>
      </c>
    </row>
    <row r="40" spans="1:11">
      <c r="A40" s="7" t="s">
        <v>937</v>
      </c>
      <c r="B40" s="7" t="s">
        <v>1357</v>
      </c>
      <c r="C40" s="8" t="s">
        <v>289</v>
      </c>
      <c r="D40" s="10" t="s">
        <v>18</v>
      </c>
      <c r="E40" s="9" t="s">
        <v>45</v>
      </c>
      <c r="F40" s="2">
        <v>4.44355424943765E-2</v>
      </c>
      <c r="G40" s="2">
        <v>0.969812576344394</v>
      </c>
      <c r="H40" s="2">
        <v>1.7335369209145399</v>
      </c>
      <c r="I40" s="2">
        <v>5.23498796713881E-3</v>
      </c>
      <c r="J40" s="2">
        <v>-0.64507785229749903</v>
      </c>
      <c r="K40" s="2">
        <v>0.244757731704073</v>
      </c>
    </row>
    <row r="41" spans="1:11">
      <c r="A41" s="7" t="s">
        <v>952</v>
      </c>
      <c r="B41" s="7" t="s">
        <v>1358</v>
      </c>
      <c r="C41" s="8" t="s">
        <v>953</v>
      </c>
      <c r="D41" s="10" t="s">
        <v>8</v>
      </c>
      <c r="E41" s="9" t="s">
        <v>122</v>
      </c>
      <c r="F41" s="2">
        <v>-0.151275659176211</v>
      </c>
      <c r="G41" s="2">
        <v>0.85924814051941201</v>
      </c>
      <c r="H41" s="2">
        <v>1.68119430159738</v>
      </c>
      <c r="I41" s="2">
        <v>2.9446557854388299E-3</v>
      </c>
      <c r="J41" s="2">
        <v>-0.76233577349538195</v>
      </c>
      <c r="K41" s="2">
        <v>0.120790068900306</v>
      </c>
    </row>
    <row r="42" spans="1:11">
      <c r="A42" s="7" t="s">
        <v>1073</v>
      </c>
      <c r="B42" s="7" t="s">
        <v>1359</v>
      </c>
      <c r="C42" s="8" t="s">
        <v>997</v>
      </c>
      <c r="D42" s="10" t="s">
        <v>1</v>
      </c>
      <c r="E42" s="9" t="s">
        <v>155</v>
      </c>
      <c r="F42" s="2">
        <v>0.15460866275601201</v>
      </c>
      <c r="G42" s="2">
        <v>0.88869461893338197</v>
      </c>
      <c r="H42" s="2">
        <v>2.0202495065766</v>
      </c>
      <c r="I42" s="2">
        <v>3.9596836152581798E-3</v>
      </c>
      <c r="J42" s="2">
        <v>-2.8355640225743901E-2</v>
      </c>
      <c r="K42" s="2">
        <v>0.97641403168319696</v>
      </c>
    </row>
    <row r="43" spans="1:11">
      <c r="A43" s="7" t="s">
        <v>1093</v>
      </c>
      <c r="B43" s="7" t="s">
        <v>1360</v>
      </c>
      <c r="C43" s="8" t="s">
        <v>1094</v>
      </c>
      <c r="D43" s="10" t="s">
        <v>3</v>
      </c>
      <c r="E43" s="9" t="s">
        <v>117</v>
      </c>
      <c r="F43" s="2">
        <v>0.71500282782347602</v>
      </c>
      <c r="G43" s="2">
        <v>0.12890895018332901</v>
      </c>
      <c r="H43" s="2">
        <v>1.65189242294618</v>
      </c>
      <c r="I43" s="2">
        <v>1.9712555866787098E-3</v>
      </c>
      <c r="J43" s="2">
        <v>-1.5775445851970101E-2</v>
      </c>
      <c r="K43" s="2">
        <v>0.98244391336966996</v>
      </c>
    </row>
    <row r="44" spans="1:11">
      <c r="A44" s="7" t="s">
        <v>1056</v>
      </c>
      <c r="B44" s="7" t="s">
        <v>1361</v>
      </c>
      <c r="C44" s="8" t="s">
        <v>285</v>
      </c>
      <c r="D44" s="10" t="s">
        <v>18</v>
      </c>
      <c r="E44" s="9" t="s">
        <v>49</v>
      </c>
      <c r="F44" s="2">
        <v>4.7489667764933199E-2</v>
      </c>
      <c r="G44" s="2">
        <v>0.95978812411635195</v>
      </c>
      <c r="H44" s="2">
        <v>3.329746307203</v>
      </c>
      <c r="I44" s="2">
        <v>1.2360889527156601E-6</v>
      </c>
      <c r="J44" s="2">
        <v>0.15692781795320501</v>
      </c>
      <c r="K44" s="2">
        <v>0.78910829041223995</v>
      </c>
    </row>
    <row r="45" spans="1:11">
      <c r="A45" s="7" t="s">
        <v>1025</v>
      </c>
      <c r="B45" s="7" t="s">
        <v>1362</v>
      </c>
      <c r="C45" s="8" t="s">
        <v>1026</v>
      </c>
      <c r="D45" s="10" t="s">
        <v>18</v>
      </c>
      <c r="E45" s="9" t="s">
        <v>41</v>
      </c>
      <c r="F45" s="2">
        <v>0.13503761619371199</v>
      </c>
      <c r="G45" s="2">
        <v>0.76347085186422103</v>
      </c>
      <c r="H45" s="2">
        <v>1.1062482031829799</v>
      </c>
      <c r="I45" s="2">
        <v>1.18635980872024E-3</v>
      </c>
      <c r="J45" s="2">
        <v>-3.6418142674728302E-2</v>
      </c>
      <c r="K45" s="2">
        <v>0.93359957638162605</v>
      </c>
    </row>
    <row r="46" spans="1:11">
      <c r="A46" s="7" t="s">
        <v>990</v>
      </c>
      <c r="B46" s="7" t="s">
        <v>1363</v>
      </c>
      <c r="C46" s="8" t="s">
        <v>991</v>
      </c>
      <c r="D46" s="10" t="s">
        <v>12</v>
      </c>
      <c r="E46" s="9" t="s">
        <v>992</v>
      </c>
      <c r="F46" s="2">
        <v>3.77424829919955E-2</v>
      </c>
      <c r="G46" s="2">
        <v>0.96116354080283395</v>
      </c>
      <c r="H46" s="2">
        <v>1.1458515624067001</v>
      </c>
      <c r="I46" s="2">
        <v>6.8622245711504196E-3</v>
      </c>
      <c r="J46" s="2">
        <v>-0.15544598263523299</v>
      </c>
      <c r="K46" s="2">
        <v>0.73754508899218396</v>
      </c>
    </row>
    <row r="47" spans="1:11">
      <c r="A47" s="7" t="s">
        <v>971</v>
      </c>
      <c r="B47" s="7" t="s">
        <v>1364</v>
      </c>
      <c r="C47" s="8" t="s">
        <v>972</v>
      </c>
      <c r="D47" s="10" t="s">
        <v>18</v>
      </c>
      <c r="E47" s="9" t="s">
        <v>364</v>
      </c>
      <c r="F47" s="2">
        <v>0.65315459247713004</v>
      </c>
      <c r="G47" s="2">
        <v>0.36517205725298002</v>
      </c>
      <c r="H47" s="2">
        <v>2.2518943264074101</v>
      </c>
      <c r="I47" s="2">
        <v>2.1384398007524802E-3</v>
      </c>
      <c r="J47" s="2">
        <v>-0.39048524898397802</v>
      </c>
      <c r="K47" s="2">
        <v>0.59388020618261195</v>
      </c>
    </row>
    <row r="48" spans="1:11">
      <c r="A48" s="7" t="s">
        <v>995</v>
      </c>
      <c r="B48" s="7" t="s">
        <v>1365</v>
      </c>
      <c r="C48" s="8" t="s">
        <v>996</v>
      </c>
      <c r="D48" s="10" t="s">
        <v>18</v>
      </c>
      <c r="E48" s="9" t="s">
        <v>83</v>
      </c>
      <c r="F48" s="2">
        <v>0.136492573581315</v>
      </c>
      <c r="G48" s="2">
        <v>0.87403655646901701</v>
      </c>
      <c r="H48" s="2">
        <v>3.05178513607714</v>
      </c>
      <c r="I48" s="2">
        <v>5.4233825933221303E-6</v>
      </c>
      <c r="J48" s="2">
        <v>0.49346835854378102</v>
      </c>
      <c r="K48" s="2">
        <v>0.33149771814846901</v>
      </c>
    </row>
    <row r="49" spans="1:11">
      <c r="A49" s="7" t="s">
        <v>932</v>
      </c>
      <c r="B49" s="7" t="s">
        <v>1366</v>
      </c>
      <c r="C49" s="8" t="s">
        <v>933</v>
      </c>
      <c r="D49" s="10" t="s">
        <v>18</v>
      </c>
      <c r="E49" s="9" t="s">
        <v>83</v>
      </c>
      <c r="F49" s="2">
        <v>-6.8851883088417096E-2</v>
      </c>
      <c r="G49" s="2">
        <v>0.96393213397641098</v>
      </c>
      <c r="H49" s="2">
        <v>2.5826065324257002</v>
      </c>
      <c r="I49" s="2">
        <v>2.5059680267508198E-3</v>
      </c>
      <c r="J49" s="2">
        <v>0.13503375100017001</v>
      </c>
      <c r="K49" s="2">
        <v>0.89953442257162297</v>
      </c>
    </row>
    <row r="50" spans="1:11">
      <c r="A50" s="7" t="s">
        <v>1097</v>
      </c>
      <c r="B50" s="7" t="s">
        <v>1367</v>
      </c>
      <c r="C50" s="8" t="s">
        <v>721</v>
      </c>
      <c r="D50" s="10" t="s">
        <v>12</v>
      </c>
      <c r="E50" s="9" t="s">
        <v>143</v>
      </c>
      <c r="F50" s="2">
        <v>0.66901839035926203</v>
      </c>
      <c r="G50" s="2">
        <v>5.3455777283736697E-2</v>
      </c>
      <c r="H50" s="2">
        <v>1.43312485139427</v>
      </c>
      <c r="I50" s="2">
        <v>5.7415213062907003E-4</v>
      </c>
      <c r="J50" s="2">
        <v>-0.193619827075489</v>
      </c>
      <c r="K50" s="2">
        <v>0.63368122096749901</v>
      </c>
    </row>
    <row r="51" spans="1:11">
      <c r="A51" s="7" t="s">
        <v>967</v>
      </c>
      <c r="B51" s="7" t="s">
        <v>1368</v>
      </c>
      <c r="C51" s="8" t="s">
        <v>968</v>
      </c>
      <c r="D51" s="10" t="s">
        <v>12</v>
      </c>
      <c r="E51" s="9" t="s">
        <v>471</v>
      </c>
      <c r="F51" s="2">
        <v>5.4099800007485897E-2</v>
      </c>
      <c r="G51" s="2">
        <v>0.95288157596324297</v>
      </c>
      <c r="H51" s="2">
        <v>3.2489996491369899</v>
      </c>
      <c r="I51" s="2">
        <v>1.2360889527156601E-6</v>
      </c>
      <c r="J51" s="2">
        <v>0.35198200695252702</v>
      </c>
      <c r="K51" s="2">
        <v>0.47557969289512098</v>
      </c>
    </row>
    <row r="52" spans="1:11">
      <c r="A52" s="7" t="s">
        <v>1031</v>
      </c>
      <c r="B52" s="7" t="s">
        <v>1369</v>
      </c>
      <c r="C52" s="8" t="s">
        <v>1032</v>
      </c>
      <c r="D52" s="10" t="s">
        <v>12</v>
      </c>
      <c r="E52" s="9" t="s">
        <v>471</v>
      </c>
      <c r="F52" s="2">
        <v>-0.12396779248909701</v>
      </c>
      <c r="G52" s="2">
        <v>0.84411903205996097</v>
      </c>
      <c r="H52" s="2">
        <v>1.0779554725393301</v>
      </c>
      <c r="I52" s="2">
        <v>9.5198937109022604E-3</v>
      </c>
      <c r="J52" s="2">
        <v>-0.60122622342594301</v>
      </c>
      <c r="K52" s="2">
        <v>0.10404215094359399</v>
      </c>
    </row>
    <row r="53" spans="1:11">
      <c r="A53" s="7" t="s">
        <v>941</v>
      </c>
      <c r="B53" s="7" t="s">
        <v>1370</v>
      </c>
      <c r="C53" s="8" t="s">
        <v>942</v>
      </c>
      <c r="D53" s="10" t="s">
        <v>8</v>
      </c>
      <c r="E53" s="9" t="s">
        <v>237</v>
      </c>
      <c r="F53" s="2">
        <v>0.181388786939403</v>
      </c>
      <c r="G53" s="2">
        <v>0.86280206165161399</v>
      </c>
      <c r="H53" s="2">
        <v>2.5930851172442599</v>
      </c>
      <c r="I53" s="2">
        <v>4.17928156379488E-4</v>
      </c>
      <c r="J53" s="2">
        <v>-8.6730403271557704E-2</v>
      </c>
      <c r="K53" s="2">
        <v>0.92334074633649899</v>
      </c>
    </row>
    <row r="54" spans="1:11">
      <c r="A54" s="7" t="s">
        <v>998</v>
      </c>
      <c r="B54" s="7" t="s">
        <v>1371</v>
      </c>
      <c r="C54" s="8" t="s">
        <v>999</v>
      </c>
      <c r="D54" s="10" t="s">
        <v>8</v>
      </c>
      <c r="E54" s="9" t="s">
        <v>237</v>
      </c>
      <c r="F54" s="2">
        <v>0.21494723120307899</v>
      </c>
      <c r="G54" s="2">
        <v>0.69053588320933301</v>
      </c>
      <c r="H54" s="2">
        <v>2.3620335979227298</v>
      </c>
      <c r="I54" s="2">
        <v>5.8910261405779801E-6</v>
      </c>
      <c r="J54" s="2">
        <v>0.35301250272701401</v>
      </c>
      <c r="K54" s="2">
        <v>0.38252061850911701</v>
      </c>
    </row>
    <row r="55" spans="1:11">
      <c r="A55" s="7" t="s">
        <v>1009</v>
      </c>
      <c r="B55" s="7" t="s">
        <v>1372</v>
      </c>
      <c r="C55" s="8" t="s">
        <v>236</v>
      </c>
      <c r="D55" s="10" t="s">
        <v>18</v>
      </c>
      <c r="E55" s="9" t="s">
        <v>237</v>
      </c>
      <c r="F55" s="2">
        <v>-7.9752540650273006E-3</v>
      </c>
      <c r="G55" s="2">
        <v>0.99526103040910796</v>
      </c>
      <c r="H55" s="2">
        <v>2.12767959675445</v>
      </c>
      <c r="I55" s="2">
        <v>6.2375515859785296E-3</v>
      </c>
      <c r="J55" s="2">
        <v>-0.155900147627555</v>
      </c>
      <c r="K55" s="2">
        <v>0.87109639228389601</v>
      </c>
    </row>
    <row r="56" spans="1:11">
      <c r="A56" s="7" t="s">
        <v>963</v>
      </c>
      <c r="B56" s="7" t="s">
        <v>1373</v>
      </c>
      <c r="C56" s="8" t="s">
        <v>236</v>
      </c>
      <c r="D56" s="10" t="s">
        <v>52</v>
      </c>
      <c r="E56" s="9" t="s">
        <v>237</v>
      </c>
      <c r="F56" s="2">
        <v>-0.42526478548251401</v>
      </c>
      <c r="G56" s="2">
        <v>0.47416196413709799</v>
      </c>
      <c r="H56" s="2">
        <v>1.9648604087359101</v>
      </c>
      <c r="I56" s="2">
        <v>7.52365879860355E-4</v>
      </c>
      <c r="J56" s="2">
        <v>-0.52536552473394404</v>
      </c>
      <c r="K56" s="2">
        <v>0.29871441783283098</v>
      </c>
    </row>
    <row r="57" spans="1:11">
      <c r="A57" s="7" t="s">
        <v>1014</v>
      </c>
      <c r="B57" s="7" t="s">
        <v>1374</v>
      </c>
      <c r="C57" s="8" t="s">
        <v>236</v>
      </c>
      <c r="D57" s="10" t="s">
        <v>8</v>
      </c>
      <c r="E57" s="9" t="s">
        <v>237</v>
      </c>
      <c r="F57" s="2">
        <v>0.36326028187595699</v>
      </c>
      <c r="G57" s="2">
        <v>0.48618379344774199</v>
      </c>
      <c r="H57" s="2">
        <v>1.6387502370959699</v>
      </c>
      <c r="I57" s="2">
        <v>1.1534546636653199E-3</v>
      </c>
      <c r="J57" s="2">
        <v>0.1789375999042</v>
      </c>
      <c r="K57" s="2">
        <v>0.73301215402855502</v>
      </c>
    </row>
    <row r="58" spans="1:11">
      <c r="A58" s="7" t="s">
        <v>943</v>
      </c>
      <c r="B58" s="7" t="s">
        <v>1375</v>
      </c>
      <c r="C58" s="8" t="s">
        <v>236</v>
      </c>
      <c r="D58" s="10" t="s">
        <v>52</v>
      </c>
      <c r="E58" s="9" t="s">
        <v>237</v>
      </c>
      <c r="F58" s="2">
        <v>0.62964705024362899</v>
      </c>
      <c r="G58" s="2">
        <v>0.29523956997919398</v>
      </c>
      <c r="H58" s="2">
        <v>1.58682282876429</v>
      </c>
      <c r="I58" s="2">
        <v>9.8412106011806708E-3</v>
      </c>
      <c r="J58" s="2">
        <v>-0.36878905445337601</v>
      </c>
      <c r="K58" s="2">
        <v>0.54965538450553897</v>
      </c>
    </row>
    <row r="59" spans="1:11">
      <c r="A59" s="7" t="s">
        <v>979</v>
      </c>
      <c r="B59" s="7" t="s">
        <v>1376</v>
      </c>
      <c r="C59" s="8" t="s">
        <v>236</v>
      </c>
      <c r="D59" s="10" t="s">
        <v>52</v>
      </c>
      <c r="E59" s="9" t="s">
        <v>237</v>
      </c>
      <c r="F59" s="2">
        <v>0.64611506538890995</v>
      </c>
      <c r="G59" s="2">
        <v>0.12362005647820801</v>
      </c>
      <c r="H59" s="2">
        <v>1.34928125738911</v>
      </c>
      <c r="I59" s="2">
        <v>3.9596836152581798E-3</v>
      </c>
      <c r="J59" s="2">
        <v>0.68602967532890102</v>
      </c>
      <c r="K59" s="2">
        <v>9.4480876251412105E-2</v>
      </c>
    </row>
    <row r="60" spans="1:11">
      <c r="A60" s="7" t="s">
        <v>1029</v>
      </c>
      <c r="B60" s="7" t="s">
        <v>1377</v>
      </c>
      <c r="C60" s="8" t="s">
        <v>1030</v>
      </c>
      <c r="D60" s="10" t="s">
        <v>18</v>
      </c>
      <c r="E60" s="9" t="s">
        <v>237</v>
      </c>
      <c r="F60" s="2">
        <v>1.47195813457079E-2</v>
      </c>
      <c r="G60" s="2">
        <v>0.976065870997322</v>
      </c>
      <c r="H60" s="2">
        <v>1.3116019716676299</v>
      </c>
      <c r="I60" s="2">
        <v>1.7315886982246399E-5</v>
      </c>
      <c r="J60" s="2">
        <v>6.63671605297904E-2</v>
      </c>
      <c r="K60" s="2">
        <v>0.82952832275905097</v>
      </c>
    </row>
    <row r="61" spans="1:11">
      <c r="A61" s="7" t="s">
        <v>929</v>
      </c>
      <c r="B61" s="7" t="s">
        <v>1378</v>
      </c>
      <c r="C61" s="8" t="s">
        <v>930</v>
      </c>
      <c r="D61" s="10" t="s">
        <v>8</v>
      </c>
      <c r="E61" s="9" t="s">
        <v>237</v>
      </c>
      <c r="F61" s="2">
        <v>6.5033923833627896E-2</v>
      </c>
      <c r="G61" s="2">
        <v>0.91474419501337501</v>
      </c>
      <c r="H61" s="2">
        <v>1.01713721660315</v>
      </c>
      <c r="I61" s="2">
        <v>5.8647999645037099E-3</v>
      </c>
      <c r="J61" s="2">
        <v>-0.58845249394090404</v>
      </c>
      <c r="K61" s="2">
        <v>6.99191349609386E-2</v>
      </c>
    </row>
    <row r="62" spans="1:11">
      <c r="A62" s="7" t="s">
        <v>1019</v>
      </c>
      <c r="B62" s="7" t="s">
        <v>1379</v>
      </c>
      <c r="C62" s="8" t="s">
        <v>1020</v>
      </c>
      <c r="D62" s="10" t="s">
        <v>18</v>
      </c>
      <c r="E62" s="9" t="s">
        <v>98</v>
      </c>
      <c r="F62" s="2">
        <v>0.22002353264635799</v>
      </c>
      <c r="G62" s="2">
        <v>0.880963745639887</v>
      </c>
      <c r="H62" s="2">
        <v>2.6669301155004499</v>
      </c>
      <c r="I62" s="2">
        <v>4.40419297017163E-3</v>
      </c>
      <c r="J62" s="2">
        <v>0.207908512853647</v>
      </c>
      <c r="K62" s="2">
        <v>0.85456658867910096</v>
      </c>
    </row>
    <row r="63" spans="1:11">
      <c r="A63" s="7" t="s">
        <v>957</v>
      </c>
      <c r="B63" s="7" t="s">
        <v>1380</v>
      </c>
      <c r="C63" s="8" t="s">
        <v>958</v>
      </c>
      <c r="D63" s="10" t="s">
        <v>8</v>
      </c>
      <c r="E63" s="9" t="s">
        <v>302</v>
      </c>
      <c r="F63" s="2">
        <v>-0.26435653936157</v>
      </c>
      <c r="G63" s="2">
        <v>0.59564089735047598</v>
      </c>
      <c r="H63" s="2">
        <v>1.5730695136891</v>
      </c>
      <c r="I63" s="2">
        <v>5.7423513254827897E-4</v>
      </c>
      <c r="J63" s="2">
        <v>-0.377929942618008</v>
      </c>
      <c r="K63" s="2">
        <v>0.34076072446932698</v>
      </c>
    </row>
    <row r="64" spans="1:11">
      <c r="A64" s="7" t="s">
        <v>1041</v>
      </c>
      <c r="B64" s="7" t="s">
        <v>1381</v>
      </c>
      <c r="C64" s="8" t="s">
        <v>1042</v>
      </c>
      <c r="D64" s="10" t="s">
        <v>3</v>
      </c>
      <c r="E64" s="9" t="s">
        <v>34</v>
      </c>
      <c r="F64" s="2">
        <v>-1.13612460755801</v>
      </c>
      <c r="G64" s="2">
        <v>0.26455114658857398</v>
      </c>
      <c r="H64" s="2">
        <v>3.6011452831534898</v>
      </c>
      <c r="I64" s="2">
        <v>1.1708592425783101E-3</v>
      </c>
      <c r="J64" s="2">
        <v>-1.5703235900838</v>
      </c>
      <c r="K64" s="2">
        <v>9.46166485209462E-2</v>
      </c>
    </row>
    <row r="65" spans="1:11">
      <c r="A65" s="7" t="s">
        <v>1091</v>
      </c>
      <c r="B65" s="7" t="s">
        <v>1382</v>
      </c>
      <c r="C65" s="8" t="s">
        <v>1092</v>
      </c>
      <c r="D65" s="10" t="s">
        <v>3</v>
      </c>
      <c r="E65" s="9" t="s">
        <v>34</v>
      </c>
      <c r="F65" s="2">
        <v>-1.2733557018328201</v>
      </c>
      <c r="G65" s="2">
        <v>0.15416167190904401</v>
      </c>
      <c r="H65" s="2">
        <v>2.7304168943795899</v>
      </c>
      <c r="I65" s="2">
        <v>5.5208881809446098E-3</v>
      </c>
      <c r="J65" s="2">
        <v>-0.93944470101283595</v>
      </c>
      <c r="K65" s="2">
        <v>0.29206719196125402</v>
      </c>
    </row>
    <row r="66" spans="1:11">
      <c r="A66" s="7" t="s">
        <v>1040</v>
      </c>
      <c r="B66" s="7" t="s">
        <v>1383</v>
      </c>
      <c r="C66" s="8" t="s">
        <v>988</v>
      </c>
      <c r="D66" s="10" t="s">
        <v>3</v>
      </c>
      <c r="E66" s="9" t="s">
        <v>34</v>
      </c>
      <c r="F66" s="2">
        <v>5.6497018733124599E-2</v>
      </c>
      <c r="G66" s="2">
        <v>0.94654403199789305</v>
      </c>
      <c r="H66" s="2">
        <v>2.43854648814757</v>
      </c>
      <c r="I66" s="2">
        <v>1.2672337814341801E-5</v>
      </c>
      <c r="J66" s="2">
        <v>-0.81461132393119096</v>
      </c>
      <c r="K66" s="2">
        <v>5.1356108295994102E-2</v>
      </c>
    </row>
    <row r="67" spans="1:11">
      <c r="A67" s="7" t="s">
        <v>954</v>
      </c>
      <c r="B67" s="7" t="s">
        <v>1384</v>
      </c>
      <c r="C67" s="8" t="s">
        <v>121</v>
      </c>
      <c r="D67" s="10" t="s">
        <v>18</v>
      </c>
      <c r="E67" s="9" t="s">
        <v>34</v>
      </c>
      <c r="F67" s="2">
        <v>6.2033491093360198E-2</v>
      </c>
      <c r="G67" s="2">
        <v>0.94776039636293996</v>
      </c>
      <c r="H67" s="2">
        <v>1.72691207563363</v>
      </c>
      <c r="I67" s="2">
        <v>1.63683729361673E-3</v>
      </c>
      <c r="J67" s="2">
        <v>-0.12518894191480401</v>
      </c>
      <c r="K67" s="2">
        <v>0.84458683977125404</v>
      </c>
    </row>
    <row r="68" spans="1:11">
      <c r="A68" s="7" t="s">
        <v>948</v>
      </c>
      <c r="B68" s="7" t="s">
        <v>1385</v>
      </c>
      <c r="C68" s="8" t="s">
        <v>949</v>
      </c>
      <c r="D68" s="10" t="s">
        <v>1</v>
      </c>
      <c r="E68" s="9" t="s">
        <v>34</v>
      </c>
      <c r="F68" s="2">
        <v>-0.150299853401346</v>
      </c>
      <c r="G68" s="2">
        <v>0.76157514007121396</v>
      </c>
      <c r="H68" s="2">
        <v>1.6792771013663901</v>
      </c>
      <c r="I68" s="2">
        <v>4.4870316966250599E-5</v>
      </c>
      <c r="J68" s="2">
        <v>0.34015898417115598</v>
      </c>
      <c r="K68" s="2">
        <v>0.30572601607276101</v>
      </c>
    </row>
    <row r="69" spans="1:11">
      <c r="A69" s="7" t="s">
        <v>987</v>
      </c>
      <c r="B69" s="7" t="s">
        <v>1386</v>
      </c>
      <c r="C69" s="8" t="s">
        <v>988</v>
      </c>
      <c r="D69" s="10" t="s">
        <v>3</v>
      </c>
      <c r="E69" s="9" t="s">
        <v>34</v>
      </c>
      <c r="F69" s="2">
        <v>-0.65045994699371701</v>
      </c>
      <c r="G69" s="2">
        <v>0.18880988500754101</v>
      </c>
      <c r="H69" s="2">
        <v>1.4687928702784201</v>
      </c>
      <c r="I69" s="2">
        <v>5.9956605164107396E-3</v>
      </c>
      <c r="J69" s="2">
        <v>-0.84526450101985295</v>
      </c>
      <c r="K69" s="2">
        <v>7.3723751416062397E-2</v>
      </c>
    </row>
    <row r="70" spans="1:11">
      <c r="A70" s="7" t="s">
        <v>921</v>
      </c>
      <c r="B70" s="7" t="s">
        <v>1387</v>
      </c>
      <c r="C70" s="8" t="s">
        <v>922</v>
      </c>
      <c r="D70" s="10" t="s">
        <v>35</v>
      </c>
      <c r="E70" s="9" t="s">
        <v>101</v>
      </c>
      <c r="F70" s="2">
        <v>-4.6548123920778998E-2</v>
      </c>
      <c r="G70" s="2">
        <v>0.97471562559162095</v>
      </c>
      <c r="H70" s="2">
        <v>2.9139684397476202</v>
      </c>
      <c r="I70" s="2">
        <v>4.9139864329062995E-4</v>
      </c>
      <c r="J70" s="2">
        <v>-0.23121645787626999</v>
      </c>
      <c r="K70" s="2">
        <v>0.79417825273674403</v>
      </c>
    </row>
    <row r="71" spans="1:11">
      <c r="A71" s="7" t="s">
        <v>993</v>
      </c>
      <c r="B71" s="7" t="s">
        <v>1388</v>
      </c>
      <c r="C71" s="8" t="s">
        <v>994</v>
      </c>
      <c r="D71" s="10" t="s">
        <v>35</v>
      </c>
      <c r="E71" s="9" t="s">
        <v>101</v>
      </c>
      <c r="F71" s="2">
        <v>0.26810546932354501</v>
      </c>
      <c r="G71" s="2">
        <v>0.77951259812500395</v>
      </c>
      <c r="H71" s="2">
        <v>2.4070442774783101</v>
      </c>
      <c r="I71" s="2">
        <v>8.3960319948691198E-4</v>
      </c>
      <c r="J71" s="2">
        <v>0.25631785257453199</v>
      </c>
      <c r="K71" s="2">
        <v>0.73013081876476005</v>
      </c>
    </row>
    <row r="72" spans="1:11">
      <c r="A72" s="7" t="s">
        <v>1080</v>
      </c>
      <c r="B72" s="7" t="s">
        <v>1389</v>
      </c>
      <c r="C72" s="8" t="s">
        <v>1081</v>
      </c>
      <c r="D72" s="10" t="s">
        <v>3</v>
      </c>
      <c r="E72" s="9" t="s">
        <v>101</v>
      </c>
      <c r="F72" s="2">
        <v>-6.7385306982021803E-2</v>
      </c>
      <c r="G72" s="2">
        <v>0.926730834660626</v>
      </c>
      <c r="H72" s="2">
        <v>1.36387040782877</v>
      </c>
      <c r="I72" s="2">
        <v>2.2331229749927599E-3</v>
      </c>
      <c r="J72" s="2">
        <v>-0.39562808950237699</v>
      </c>
      <c r="K72" s="2">
        <v>0.32409643477069799</v>
      </c>
    </row>
    <row r="73" spans="1:11">
      <c r="A73" s="7" t="s">
        <v>1078</v>
      </c>
      <c r="B73" s="7" t="s">
        <v>1390</v>
      </c>
      <c r="C73" s="8" t="s">
        <v>1079</v>
      </c>
      <c r="D73" s="10" t="s">
        <v>35</v>
      </c>
      <c r="E73" s="9" t="s">
        <v>147</v>
      </c>
      <c r="F73" s="2">
        <v>0.20156849376473401</v>
      </c>
      <c r="G73" s="2">
        <v>0.69812568401222597</v>
      </c>
      <c r="H73" s="2">
        <v>1.5364666523971899</v>
      </c>
      <c r="I73" s="2">
        <v>4.9139864329062995E-4</v>
      </c>
      <c r="J73" s="2">
        <v>1.05226814594017E-2</v>
      </c>
      <c r="K73" s="2">
        <v>0.98508558740679597</v>
      </c>
    </row>
    <row r="74" spans="1:11">
      <c r="A74" s="7" t="s">
        <v>1033</v>
      </c>
      <c r="B74" s="7" t="s">
        <v>1391</v>
      </c>
      <c r="C74" s="8" t="s">
        <v>334</v>
      </c>
      <c r="D74" s="10" t="s">
        <v>35</v>
      </c>
      <c r="E74" s="9" t="s">
        <v>1034</v>
      </c>
      <c r="F74" s="2">
        <v>0.156769953561086</v>
      </c>
      <c r="G74" s="2">
        <v>0.87985134168651502</v>
      </c>
      <c r="H74" s="2">
        <v>2.9620880005325101</v>
      </c>
      <c r="I74" s="2">
        <v>6.6147912292678307E-5</v>
      </c>
      <c r="J74" s="2">
        <v>0.20972170249100699</v>
      </c>
      <c r="K74" s="2">
        <v>0.77693005769363899</v>
      </c>
    </row>
    <row r="75" spans="1:11">
      <c r="A75" s="7" t="s">
        <v>919</v>
      </c>
      <c r="B75" s="7" t="s">
        <v>1392</v>
      </c>
      <c r="C75" s="8" t="s">
        <v>920</v>
      </c>
      <c r="D75" s="10" t="s">
        <v>8</v>
      </c>
      <c r="E75" s="9" t="s">
        <v>844</v>
      </c>
      <c r="F75" s="2">
        <v>0.59437608623265203</v>
      </c>
      <c r="G75" s="2">
        <v>0.32604546645795102</v>
      </c>
      <c r="H75" s="2">
        <v>2.00347255508203</v>
      </c>
      <c r="I75" s="2">
        <v>1.5062208245600101E-3</v>
      </c>
      <c r="J75" s="2">
        <v>-1.2020393220630801</v>
      </c>
      <c r="K75" s="2">
        <v>2.8857150411000301E-2</v>
      </c>
    </row>
    <row r="76" spans="1:11">
      <c r="A76" s="7" t="s">
        <v>1060</v>
      </c>
      <c r="B76" s="7" t="s">
        <v>1393</v>
      </c>
      <c r="C76" s="8" t="s">
        <v>1028</v>
      </c>
      <c r="D76" s="10" t="s">
        <v>52</v>
      </c>
      <c r="E76" s="9" t="s">
        <v>432</v>
      </c>
      <c r="F76" s="2">
        <v>0.25972685525576999</v>
      </c>
      <c r="G76" s="2">
        <v>0.40709739530960598</v>
      </c>
      <c r="H76" s="2">
        <v>1.7824134350631899</v>
      </c>
      <c r="I76" s="2">
        <v>2.6926304006837199E-6</v>
      </c>
      <c r="J76" s="2">
        <v>0.25434537010670599</v>
      </c>
      <c r="K76" s="2">
        <v>0.370391099886141</v>
      </c>
    </row>
    <row r="77" spans="1:11">
      <c r="A77" s="7" t="s">
        <v>1027</v>
      </c>
      <c r="B77" s="7" t="s">
        <v>1394</v>
      </c>
      <c r="C77" s="8" t="s">
        <v>1028</v>
      </c>
      <c r="D77" s="10" t="s">
        <v>52</v>
      </c>
      <c r="E77" s="9" t="s">
        <v>432</v>
      </c>
      <c r="F77" s="2">
        <v>-0.280107794986512</v>
      </c>
      <c r="G77" s="2">
        <v>0.72195527751197597</v>
      </c>
      <c r="H77" s="2">
        <v>1.72132319478087</v>
      </c>
      <c r="I77" s="2">
        <v>4.7644251973110096E-3</v>
      </c>
      <c r="J77" s="2">
        <v>-0.13325387237042199</v>
      </c>
      <c r="K77" s="2">
        <v>0.85723209761201702</v>
      </c>
    </row>
    <row r="78" spans="1:11">
      <c r="A78" s="7" t="s">
        <v>936</v>
      </c>
      <c r="B78" s="7" t="s">
        <v>1395</v>
      </c>
      <c r="C78" s="8" t="s">
        <v>171</v>
      </c>
      <c r="D78" s="10" t="s">
        <v>1</v>
      </c>
      <c r="E78" s="9" t="s">
        <v>432</v>
      </c>
      <c r="F78" s="2">
        <v>8.0999459503725099E-2</v>
      </c>
      <c r="G78" s="2">
        <v>0.93885011514389305</v>
      </c>
      <c r="H78" s="2">
        <v>1.6962895437124299</v>
      </c>
      <c r="I78" s="2">
        <v>5.9518840449440504E-3</v>
      </c>
      <c r="J78" s="2">
        <v>-0.65373970890361499</v>
      </c>
      <c r="K78" s="2">
        <v>0.23751477466885501</v>
      </c>
    </row>
    <row r="79" spans="1:11">
      <c r="A79" s="7" t="s">
        <v>959</v>
      </c>
      <c r="B79" s="7" t="s">
        <v>1396</v>
      </c>
      <c r="C79" s="8" t="s">
        <v>960</v>
      </c>
      <c r="D79" s="10" t="s">
        <v>1</v>
      </c>
      <c r="E79" s="9" t="s">
        <v>66</v>
      </c>
      <c r="F79" s="2">
        <v>-0.27361922890429902</v>
      </c>
      <c r="G79" s="2">
        <v>0.679092372639018</v>
      </c>
      <c r="H79" s="2">
        <v>1.8098522623359099</v>
      </c>
      <c r="I79" s="2">
        <v>1.1708592425783101E-3</v>
      </c>
      <c r="J79" s="2">
        <v>-0.16934262179429899</v>
      </c>
      <c r="K79" s="2">
        <v>0.77784493440070501</v>
      </c>
    </row>
    <row r="80" spans="1:11">
      <c r="A80" s="7" t="s">
        <v>975</v>
      </c>
      <c r="B80" s="7" t="s">
        <v>1397</v>
      </c>
      <c r="C80" s="8" t="s">
        <v>976</v>
      </c>
      <c r="D80" s="10" t="s">
        <v>1</v>
      </c>
      <c r="E80" s="9" t="s">
        <v>66</v>
      </c>
      <c r="F80" s="2">
        <v>0.31333633085993601</v>
      </c>
      <c r="G80" s="2">
        <v>0.53543476156744596</v>
      </c>
      <c r="H80" s="2">
        <v>1.50486118128208</v>
      </c>
      <c r="I80" s="2">
        <v>1.36022005940135E-3</v>
      </c>
      <c r="J80" s="2">
        <v>2.8274064967163798E-2</v>
      </c>
      <c r="K80" s="2">
        <v>0.96363270432155901</v>
      </c>
    </row>
    <row r="81" spans="1:11">
      <c r="A81" s="7" t="s">
        <v>924</v>
      </c>
      <c r="B81" s="7" t="s">
        <v>1398</v>
      </c>
      <c r="C81" s="8" t="s">
        <v>171</v>
      </c>
      <c r="D81" s="10" t="s">
        <v>52</v>
      </c>
      <c r="E81" s="9" t="s">
        <v>437</v>
      </c>
      <c r="F81" s="2">
        <v>-0.18000508823522099</v>
      </c>
      <c r="G81" s="2">
        <v>0.84655339519730799</v>
      </c>
      <c r="H81" s="2">
        <v>2.50098719051697</v>
      </c>
      <c r="I81" s="2">
        <v>2.10046886714301E-4</v>
      </c>
      <c r="J81" s="2">
        <v>-0.27638765034858398</v>
      </c>
      <c r="K81" s="2">
        <v>0.66872199222594098</v>
      </c>
    </row>
    <row r="82" spans="1:11">
      <c r="A82" s="7" t="s">
        <v>931</v>
      </c>
      <c r="B82" s="7" t="s">
        <v>1399</v>
      </c>
      <c r="C82" s="8" t="s">
        <v>171</v>
      </c>
      <c r="D82" s="10" t="s">
        <v>8</v>
      </c>
      <c r="E82" s="9" t="s">
        <v>437</v>
      </c>
      <c r="F82" s="2">
        <v>0.146812685130215</v>
      </c>
      <c r="G82" s="2">
        <v>0.76073146025224403</v>
      </c>
      <c r="H82" s="2">
        <v>1.0798739584324399</v>
      </c>
      <c r="I82" s="2">
        <v>2.6351292420749902E-3</v>
      </c>
      <c r="J82" s="2">
        <v>-0.67672575773968902</v>
      </c>
      <c r="K82" s="2">
        <v>3.2269434109009697E-2</v>
      </c>
    </row>
    <row r="83" spans="1:11">
      <c r="A83" s="7" t="s">
        <v>985</v>
      </c>
      <c r="B83" s="7" t="s">
        <v>1400</v>
      </c>
      <c r="C83" s="8" t="s">
        <v>986</v>
      </c>
      <c r="D83" s="10" t="s">
        <v>18</v>
      </c>
      <c r="E83" s="9" t="s">
        <v>2</v>
      </c>
      <c r="F83" s="2">
        <v>1.7287139041267899E-2</v>
      </c>
      <c r="G83" s="2">
        <v>0.98947368764940402</v>
      </c>
      <c r="H83" s="2">
        <v>2.6142554392553898</v>
      </c>
      <c r="I83" s="2">
        <v>1.2877942860348799E-3</v>
      </c>
      <c r="J83" s="2">
        <v>-0.50050669330147901</v>
      </c>
      <c r="K83" s="2">
        <v>0.51539288466861</v>
      </c>
    </row>
    <row r="84" spans="1:11">
      <c r="A84" s="7" t="s">
        <v>955</v>
      </c>
      <c r="B84" s="7" t="s">
        <v>1401</v>
      </c>
      <c r="C84" s="8" t="s">
        <v>956</v>
      </c>
      <c r="D84" s="10" t="s">
        <v>8</v>
      </c>
      <c r="E84" s="9" t="s">
        <v>2</v>
      </c>
      <c r="F84" s="2">
        <v>9.15336763066152E-2</v>
      </c>
      <c r="G84" s="2">
        <v>0.91247173875084198</v>
      </c>
      <c r="H84" s="2">
        <v>2.5766172343222098</v>
      </c>
      <c r="I84" s="2">
        <v>1.38903721296213E-5</v>
      </c>
      <c r="J84" s="2">
        <v>-0.60794303731961097</v>
      </c>
      <c r="K84" s="2">
        <v>0.175025860612564</v>
      </c>
    </row>
    <row r="85" spans="1:11">
      <c r="A85" s="7" t="s">
        <v>1012</v>
      </c>
      <c r="B85" s="7" t="s">
        <v>1402</v>
      </c>
      <c r="C85" s="8" t="s">
        <v>1013</v>
      </c>
      <c r="D85" s="10" t="s">
        <v>12</v>
      </c>
      <c r="E85" s="9" t="s">
        <v>2</v>
      </c>
      <c r="F85" s="2">
        <v>0.123601875207394</v>
      </c>
      <c r="G85" s="2">
        <v>0.85127150765190795</v>
      </c>
      <c r="H85" s="2">
        <v>1.65686732352886</v>
      </c>
      <c r="I85" s="2">
        <v>4.0487651836921602E-4</v>
      </c>
      <c r="J85" s="2">
        <v>0.110671339247912</v>
      </c>
      <c r="K85" s="2">
        <v>0.82798571017686995</v>
      </c>
    </row>
    <row r="86" spans="1:11">
      <c r="A86" s="7" t="s">
        <v>940</v>
      </c>
      <c r="B86" s="7" t="s">
        <v>1403</v>
      </c>
      <c r="C86" s="8" t="s">
        <v>317</v>
      </c>
      <c r="D86" s="10" t="s">
        <v>52</v>
      </c>
      <c r="E86" s="9" t="s">
        <v>2</v>
      </c>
      <c r="F86" s="2">
        <v>-0.20769423138944501</v>
      </c>
      <c r="G86" s="2">
        <v>0.69255236656688401</v>
      </c>
      <c r="H86" s="2">
        <v>1.19974155690452</v>
      </c>
      <c r="I86" s="2">
        <v>4.39852785314899E-3</v>
      </c>
      <c r="J86" s="2">
        <v>-0.95423388364206796</v>
      </c>
      <c r="K86" s="2">
        <v>1.33046679875965E-2</v>
      </c>
    </row>
    <row r="87" spans="1:11">
      <c r="A87" s="7" t="s">
        <v>1005</v>
      </c>
      <c r="B87" s="7" t="s">
        <v>1404</v>
      </c>
      <c r="C87" s="8" t="s">
        <v>354</v>
      </c>
      <c r="D87" s="10" t="s">
        <v>8</v>
      </c>
      <c r="E87" s="9" t="s">
        <v>355</v>
      </c>
      <c r="F87" s="2">
        <v>0.13956414639048201</v>
      </c>
      <c r="G87" s="2">
        <v>0.86096813762067304</v>
      </c>
      <c r="H87" s="2">
        <v>1.36228706507842</v>
      </c>
      <c r="I87" s="2">
        <v>8.7081452981416195E-3</v>
      </c>
      <c r="J87" s="2">
        <v>6.7747450265277301E-2</v>
      </c>
      <c r="K87" s="2">
        <v>0.92135197269067604</v>
      </c>
    </row>
    <row r="88" spans="1:11">
      <c r="A88" s="7" t="s">
        <v>1038</v>
      </c>
      <c r="B88" s="7" t="s">
        <v>1405</v>
      </c>
      <c r="C88" s="8" t="s">
        <v>1039</v>
      </c>
      <c r="D88" s="10" t="s">
        <v>18</v>
      </c>
      <c r="E88" s="9" t="s">
        <v>20</v>
      </c>
      <c r="F88" s="2">
        <v>9.4893062923275401E-2</v>
      </c>
      <c r="G88" s="2">
        <v>0.92996531719914999</v>
      </c>
      <c r="H88" s="2">
        <v>4.6078178293401697</v>
      </c>
      <c r="I88" s="2">
        <v>3.7082236303088799E-7</v>
      </c>
      <c r="J88" s="2">
        <v>-0.182101198900608</v>
      </c>
      <c r="K88" s="2">
        <v>0.80409669645679505</v>
      </c>
    </row>
    <row r="89" spans="1:11">
      <c r="A89" s="7" t="s">
        <v>1076</v>
      </c>
      <c r="B89" s="7" t="s">
        <v>1406</v>
      </c>
      <c r="C89" s="8" t="s">
        <v>1077</v>
      </c>
      <c r="D89" s="11" t="s">
        <v>1108</v>
      </c>
      <c r="E89" s="9" t="s">
        <v>20</v>
      </c>
      <c r="F89" s="2">
        <v>0.49447267723185101</v>
      </c>
      <c r="G89" s="2">
        <v>0.34135228432655901</v>
      </c>
      <c r="H89" s="2">
        <v>4.5952237347400704</v>
      </c>
      <c r="I89" s="2">
        <v>1.99501099655859E-8</v>
      </c>
      <c r="J89" s="2">
        <v>-0.328214707176541</v>
      </c>
      <c r="K89" s="2">
        <v>0.52417279825477603</v>
      </c>
    </row>
    <row r="90" spans="1:11">
      <c r="A90" s="7" t="s">
        <v>1021</v>
      </c>
      <c r="B90" s="7" t="s">
        <v>1407</v>
      </c>
      <c r="C90" s="8" t="s">
        <v>1022</v>
      </c>
      <c r="D90" s="10" t="s">
        <v>8</v>
      </c>
      <c r="E90" s="9" t="s">
        <v>20</v>
      </c>
      <c r="F90" s="2">
        <v>0.202025821082085</v>
      </c>
      <c r="G90" s="2">
        <v>0.86088155329810301</v>
      </c>
      <c r="H90" s="2">
        <v>4.5112668176650104</v>
      </c>
      <c r="I90" s="2">
        <v>2.2843036198650298E-6</v>
      </c>
      <c r="J90" s="2">
        <v>0.26767146559421401</v>
      </c>
      <c r="K90" s="2">
        <v>0.74505853327347504</v>
      </c>
    </row>
    <row r="91" spans="1:11">
      <c r="A91" s="7" t="s">
        <v>1067</v>
      </c>
      <c r="B91" s="7" t="s">
        <v>1408</v>
      </c>
      <c r="C91" s="8" t="s">
        <v>1068</v>
      </c>
      <c r="D91" s="10" t="s">
        <v>18</v>
      </c>
      <c r="E91" s="9" t="s">
        <v>20</v>
      </c>
      <c r="F91" s="2">
        <v>0.290964586270059</v>
      </c>
      <c r="G91" s="2">
        <v>0.77446786060283102</v>
      </c>
      <c r="H91" s="2">
        <v>4.4903608101730699</v>
      </c>
      <c r="I91" s="2">
        <v>1.7326416371219701E-6</v>
      </c>
      <c r="J91" s="2">
        <v>0.70432788702386995</v>
      </c>
      <c r="K91" s="2">
        <v>0.29169661646037798</v>
      </c>
    </row>
    <row r="92" spans="1:11">
      <c r="A92" s="7" t="s">
        <v>1051</v>
      </c>
      <c r="B92" s="7" t="s">
        <v>1409</v>
      </c>
      <c r="C92" s="8" t="s">
        <v>1052</v>
      </c>
      <c r="D92" s="10" t="s">
        <v>8</v>
      </c>
      <c r="E92" s="9" t="s">
        <v>20</v>
      </c>
      <c r="F92" s="2">
        <v>0.219832395538302</v>
      </c>
      <c r="G92" s="2">
        <v>0.80476012691737397</v>
      </c>
      <c r="H92" s="2">
        <v>4.3228542886076404</v>
      </c>
      <c r="I92" s="2">
        <v>3.7215973370010402E-7</v>
      </c>
      <c r="J92" s="2">
        <v>0.222284448567351</v>
      </c>
      <c r="K92" s="2">
        <v>0.74186597404197896</v>
      </c>
    </row>
    <row r="93" spans="1:11">
      <c r="A93" s="7" t="s">
        <v>1082</v>
      </c>
      <c r="B93" s="7" t="s">
        <v>1410</v>
      </c>
      <c r="C93" s="8" t="s">
        <v>1083</v>
      </c>
      <c r="D93" s="10" t="s">
        <v>8</v>
      </c>
      <c r="E93" s="9" t="s">
        <v>20</v>
      </c>
      <c r="F93" s="2">
        <v>3.3367752565748497E-2</v>
      </c>
      <c r="G93" s="2">
        <v>0.98695320991604196</v>
      </c>
      <c r="H93" s="2">
        <v>3.8575404647105902</v>
      </c>
      <c r="I93" s="2">
        <v>1.1534546636653199E-3</v>
      </c>
      <c r="J93" s="2">
        <v>-0.87016761670320897</v>
      </c>
      <c r="K93" s="2">
        <v>0.41936722378450098</v>
      </c>
    </row>
    <row r="94" spans="1:11">
      <c r="A94" s="7" t="s">
        <v>964</v>
      </c>
      <c r="B94" s="7" t="s">
        <v>1411</v>
      </c>
      <c r="C94" s="8" t="s">
        <v>965</v>
      </c>
      <c r="D94" s="10" t="s">
        <v>12</v>
      </c>
      <c r="E94" s="9" t="s">
        <v>20</v>
      </c>
      <c r="F94" s="2">
        <v>0.121804836331229</v>
      </c>
      <c r="G94" s="2">
        <v>0.91239258894111297</v>
      </c>
      <c r="H94" s="2">
        <v>3.2592767875180999</v>
      </c>
      <c r="I94" s="2">
        <v>2.3909260393593699E-5</v>
      </c>
      <c r="J94" s="2">
        <v>4.52122696566764E-2</v>
      </c>
      <c r="K94" s="2">
        <v>0.96009148482986195</v>
      </c>
    </row>
    <row r="95" spans="1:11">
      <c r="A95" s="7" t="s">
        <v>1043</v>
      </c>
      <c r="B95" s="7" t="s">
        <v>1412</v>
      </c>
      <c r="C95" s="8" t="s">
        <v>1044</v>
      </c>
      <c r="D95" s="10" t="s">
        <v>1</v>
      </c>
      <c r="E95" s="9" t="s">
        <v>20</v>
      </c>
      <c r="F95" s="2">
        <v>3.6207604639178798E-2</v>
      </c>
      <c r="G95" s="2">
        <v>0.96534409852047398</v>
      </c>
      <c r="H95" s="2">
        <v>2.74454917245852</v>
      </c>
      <c r="I95" s="2">
        <v>2.2843036198650298E-6</v>
      </c>
      <c r="J95" s="2">
        <v>8.1297919444983005E-2</v>
      </c>
      <c r="K95" s="2">
        <v>0.88819313222859397</v>
      </c>
    </row>
    <row r="96" spans="1:11">
      <c r="A96" s="7" t="s">
        <v>925</v>
      </c>
      <c r="B96" s="7" t="s">
        <v>1413</v>
      </c>
      <c r="C96" s="8" t="s">
        <v>926</v>
      </c>
      <c r="D96" s="11" t="s">
        <v>1108</v>
      </c>
      <c r="E96" s="9" t="s">
        <v>20</v>
      </c>
      <c r="F96" s="2">
        <v>0.31597114661529102</v>
      </c>
      <c r="G96" s="2">
        <v>0.805949397777036</v>
      </c>
      <c r="H96" s="2">
        <v>2.6277513631475</v>
      </c>
      <c r="I96" s="2">
        <v>3.5060361675097701E-3</v>
      </c>
      <c r="J96" s="2">
        <v>-1.1429522519665E-2</v>
      </c>
      <c r="K96" s="2">
        <v>0.99172150878708898</v>
      </c>
    </row>
    <row r="97" spans="1:11">
      <c r="A97" s="7" t="s">
        <v>1017</v>
      </c>
      <c r="B97" s="7" t="s">
        <v>1414</v>
      </c>
      <c r="C97" s="8" t="s">
        <v>1018</v>
      </c>
      <c r="D97" s="10" t="s">
        <v>8</v>
      </c>
      <c r="E97" s="9" t="s">
        <v>20</v>
      </c>
      <c r="F97" s="2">
        <v>-4.7574451584338803E-2</v>
      </c>
      <c r="G97" s="2">
        <v>0.95720863974769999</v>
      </c>
      <c r="H97" s="2">
        <v>2.4862925394724602</v>
      </c>
      <c r="I97" s="2">
        <v>1.5878472521044298E-5</v>
      </c>
      <c r="J97" s="2">
        <v>0.33181103296443798</v>
      </c>
      <c r="K97" s="2">
        <v>0.48682880445565402</v>
      </c>
    </row>
    <row r="98" spans="1:11">
      <c r="A98" s="7" t="s">
        <v>915</v>
      </c>
      <c r="B98" s="7" t="s">
        <v>1415</v>
      </c>
      <c r="C98" s="8" t="s">
        <v>916</v>
      </c>
      <c r="D98" s="10" t="s">
        <v>3</v>
      </c>
      <c r="E98" s="9" t="s">
        <v>20</v>
      </c>
      <c r="F98" s="2">
        <v>0.112536576465556</v>
      </c>
      <c r="G98" s="2">
        <v>0.89055037940108395</v>
      </c>
      <c r="H98" s="2">
        <v>2.4050335700132099</v>
      </c>
      <c r="I98" s="2">
        <v>4.1458122542279799E-5</v>
      </c>
      <c r="J98" s="2">
        <v>-0.24980254530818899</v>
      </c>
      <c r="K98" s="2">
        <v>0.64281963699892297</v>
      </c>
    </row>
    <row r="99" spans="1:11">
      <c r="A99" s="7" t="s">
        <v>1098</v>
      </c>
      <c r="B99" s="7" t="s">
        <v>1416</v>
      </c>
      <c r="C99" s="8" t="s">
        <v>1099</v>
      </c>
      <c r="D99" s="10" t="s">
        <v>8</v>
      </c>
      <c r="E99" s="9" t="s">
        <v>20</v>
      </c>
      <c r="F99" s="2">
        <v>0.15300016737866301</v>
      </c>
      <c r="G99" s="2">
        <v>0.87418515901943195</v>
      </c>
      <c r="H99" s="2">
        <v>1.8366382645274699</v>
      </c>
      <c r="I99" s="2">
        <v>3.31549140798595E-3</v>
      </c>
      <c r="J99" s="2">
        <v>-0.357668488280107</v>
      </c>
      <c r="K99" s="2">
        <v>0.56449407754738601</v>
      </c>
    </row>
    <row r="100" spans="1:11">
      <c r="A100" s="7" t="s">
        <v>938</v>
      </c>
      <c r="B100" s="7" t="s">
        <v>1417</v>
      </c>
      <c r="C100" s="8" t="s">
        <v>939</v>
      </c>
      <c r="D100" s="10" t="s">
        <v>18</v>
      </c>
      <c r="E100" s="9" t="s">
        <v>20</v>
      </c>
      <c r="F100" s="2">
        <v>0.49680237156385298</v>
      </c>
      <c r="G100" s="2">
        <v>0.40234004360693798</v>
      </c>
      <c r="H100" s="2">
        <v>1.7538737287611601</v>
      </c>
      <c r="I100" s="2">
        <v>2.7929481375901801E-3</v>
      </c>
      <c r="J100" s="2">
        <v>-0.97504935150612004</v>
      </c>
      <c r="K100" s="2">
        <v>5.5869158353271102E-2</v>
      </c>
    </row>
    <row r="101" spans="1:11">
      <c r="A101" s="7" t="s">
        <v>961</v>
      </c>
      <c r="B101" s="7" t="s">
        <v>1418</v>
      </c>
      <c r="C101" s="8" t="s">
        <v>962</v>
      </c>
      <c r="D101" s="10" t="s">
        <v>8</v>
      </c>
      <c r="E101" s="9" t="s">
        <v>20</v>
      </c>
      <c r="F101" s="2">
        <v>0.19974976293157501</v>
      </c>
      <c r="G101" s="2">
        <v>0.82527835590619203</v>
      </c>
      <c r="H101" s="2">
        <v>1.66816317272522</v>
      </c>
      <c r="I101" s="2">
        <v>6.2022441013971901E-3</v>
      </c>
      <c r="J101" s="2">
        <v>-9.8832321386721503E-2</v>
      </c>
      <c r="K101" s="2">
        <v>0.89821336030833598</v>
      </c>
    </row>
    <row r="102" spans="1:11">
      <c r="A102" s="7" t="s">
        <v>1069</v>
      </c>
      <c r="B102" s="7" t="s">
        <v>1419</v>
      </c>
      <c r="C102" s="8" t="s">
        <v>1070</v>
      </c>
      <c r="D102" s="10" t="s">
        <v>8</v>
      </c>
      <c r="E102" s="9" t="s">
        <v>20</v>
      </c>
      <c r="F102" s="2">
        <v>0.85231303961043403</v>
      </c>
      <c r="G102" s="2">
        <v>0.101407414549766</v>
      </c>
      <c r="H102" s="2">
        <v>1.6146906901311999</v>
      </c>
      <c r="I102" s="2">
        <v>5.6540250223165497E-3</v>
      </c>
      <c r="J102" s="2">
        <v>0.92443748722319796</v>
      </c>
      <c r="K102" s="2">
        <v>7.1569122032194094E-2</v>
      </c>
    </row>
    <row r="103" spans="1:11">
      <c r="A103" s="7" t="s">
        <v>1102</v>
      </c>
      <c r="B103" s="7" t="s">
        <v>1420</v>
      </c>
      <c r="C103" s="8" t="s">
        <v>1103</v>
      </c>
      <c r="D103" s="10" t="s">
        <v>1</v>
      </c>
      <c r="E103" s="9" t="s">
        <v>20</v>
      </c>
      <c r="F103" s="2">
        <v>-0.72050892662397004</v>
      </c>
      <c r="G103" s="2">
        <v>0.123903006606024</v>
      </c>
      <c r="H103" s="2">
        <v>1.5340862387059799</v>
      </c>
      <c r="I103" s="2">
        <v>3.3601802879780298E-3</v>
      </c>
      <c r="J103" s="2">
        <v>0.14240207250811701</v>
      </c>
      <c r="K103" s="2">
        <v>0.81297182350458796</v>
      </c>
    </row>
    <row r="104" spans="1:11">
      <c r="A104" s="7" t="s">
        <v>927</v>
      </c>
      <c r="B104" s="7" t="s">
        <v>1421</v>
      </c>
      <c r="C104" s="8" t="s">
        <v>928</v>
      </c>
      <c r="D104" s="10" t="s">
        <v>52</v>
      </c>
      <c r="E104" s="9" t="s">
        <v>20</v>
      </c>
      <c r="F104" s="2">
        <v>0.160269757944425</v>
      </c>
      <c r="G104" s="2">
        <v>0.84742427483827898</v>
      </c>
      <c r="H104" s="2">
        <v>1.4938281362155601</v>
      </c>
      <c r="I104" s="2">
        <v>6.3163573132836897E-3</v>
      </c>
      <c r="J104" s="2">
        <v>0.30805149537246301</v>
      </c>
      <c r="K104" s="2">
        <v>0.58033838174812502</v>
      </c>
    </row>
    <row r="105" spans="1:11">
      <c r="A105" s="7" t="s">
        <v>1007</v>
      </c>
      <c r="B105" s="7" t="s">
        <v>1422</v>
      </c>
      <c r="C105" s="8" t="s">
        <v>1008</v>
      </c>
      <c r="D105" s="10" t="s">
        <v>8</v>
      </c>
      <c r="E105" s="9" t="s">
        <v>20</v>
      </c>
      <c r="F105" s="2">
        <v>0.16983350233253899</v>
      </c>
      <c r="G105" s="2">
        <v>0.72200527269799397</v>
      </c>
      <c r="H105" s="2">
        <v>1.1309038354360399</v>
      </c>
      <c r="I105" s="2">
        <v>2.5059680267508198E-3</v>
      </c>
      <c r="J105" s="2">
        <v>-6.7992194368355505E-2</v>
      </c>
      <c r="K105" s="2">
        <v>0.88237172935360098</v>
      </c>
    </row>
    <row r="106" spans="1:11">
      <c r="A106" s="7" t="s">
        <v>966</v>
      </c>
      <c r="B106" s="7" t="s">
        <v>1423</v>
      </c>
      <c r="C106" s="8" t="s">
        <v>821</v>
      </c>
      <c r="D106" s="10" t="s">
        <v>12</v>
      </c>
      <c r="E106" s="9" t="s">
        <v>262</v>
      </c>
      <c r="F106" s="2">
        <v>0.131003069338787</v>
      </c>
      <c r="G106" s="2">
        <v>0.807192786982314</v>
      </c>
      <c r="H106" s="2">
        <v>-1.0245948976580499</v>
      </c>
      <c r="I106" s="2">
        <v>5.9220703470895999E-3</v>
      </c>
      <c r="J106" s="2">
        <v>8.8874087954156494E-2</v>
      </c>
      <c r="K106" s="2">
        <v>0.84139305157189204</v>
      </c>
    </row>
    <row r="107" spans="1:11">
      <c r="A107" s="7" t="s">
        <v>1046</v>
      </c>
      <c r="B107" s="7" t="s">
        <v>1424</v>
      </c>
      <c r="C107" s="8" t="s">
        <v>1047</v>
      </c>
      <c r="D107" s="10" t="s">
        <v>18</v>
      </c>
      <c r="E107" s="9" t="s">
        <v>725</v>
      </c>
      <c r="F107" s="2">
        <v>-0.32150280964817401</v>
      </c>
      <c r="G107" s="2">
        <v>0.355891367022515</v>
      </c>
      <c r="H107" s="2">
        <v>-1.2194228258891799</v>
      </c>
      <c r="I107" s="2">
        <v>8.3960319948691198E-4</v>
      </c>
      <c r="J107" s="2">
        <v>-0.80116915838039104</v>
      </c>
      <c r="K107" s="2">
        <v>1.2212443686305899E-2</v>
      </c>
    </row>
    <row r="108" spans="1:11">
      <c r="A108" s="7" t="s">
        <v>977</v>
      </c>
      <c r="B108" s="7" t="s">
        <v>1425</v>
      </c>
      <c r="C108" s="8" t="s">
        <v>978</v>
      </c>
      <c r="D108" s="10" t="s">
        <v>18</v>
      </c>
      <c r="E108" s="9" t="s">
        <v>167</v>
      </c>
      <c r="F108" s="2">
        <v>-0.100670353956525</v>
      </c>
      <c r="G108" s="2">
        <v>0.831076853621738</v>
      </c>
      <c r="H108" s="2">
        <v>-1.04533943632544</v>
      </c>
      <c r="I108" s="2">
        <v>1.44591485662761E-3</v>
      </c>
      <c r="J108" s="2">
        <v>-0.449809386766301</v>
      </c>
      <c r="K108" s="2">
        <v>0.10935735688237801</v>
      </c>
    </row>
  </sheetData>
  <sortState ref="A109:P111">
    <sortCondition ref="E109:E111"/>
  </sortState>
  <conditionalFormatting sqref="F1:F1048576 H1:H1048576 J1:J1048576 E1:J1">
    <cfRule type="colorScale" priority="1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:J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G1 I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49"/>
  <sheetViews>
    <sheetView workbookViewId="0">
      <selection activeCell="D1" sqref="D1"/>
    </sheetView>
  </sheetViews>
  <sheetFormatPr defaultColWidth="9.140625" defaultRowHeight="15"/>
  <cols>
    <col min="1" max="2" width="20.7109375" style="1" customWidth="1"/>
    <col min="3" max="3" width="45.7109375" style="1" customWidth="1"/>
    <col min="4" max="4" width="30.7109375" style="1" customWidth="1"/>
    <col min="5" max="5" width="60.7109375" style="1" customWidth="1"/>
    <col min="6" max="6" width="20.7109375" style="1" customWidth="1"/>
    <col min="7" max="7" width="12.7109375" style="1" customWidth="1"/>
    <col min="8" max="8" width="20.7109375" style="1" customWidth="1"/>
    <col min="9" max="9" width="12.7109375" style="1" customWidth="1"/>
    <col min="10" max="10" width="20.7109375" style="1" customWidth="1"/>
    <col min="11" max="11" width="12.7109375" style="1" customWidth="1"/>
    <col min="12" max="16384" width="9.140625" style="1"/>
  </cols>
  <sheetData>
    <row r="1" spans="1:11" s="18" customFormat="1" ht="20.100000000000001" customHeight="1">
      <c r="A1" s="18" t="s">
        <v>1106</v>
      </c>
      <c r="B1" s="18" t="s">
        <v>1629</v>
      </c>
      <c r="C1" s="18" t="s">
        <v>1107</v>
      </c>
      <c r="D1" s="18" t="s">
        <v>1638</v>
      </c>
      <c r="E1" s="18" t="s">
        <v>0</v>
      </c>
      <c r="F1" s="19" t="s">
        <v>1634</v>
      </c>
      <c r="G1" s="19" t="s">
        <v>1630</v>
      </c>
      <c r="H1" s="19" t="s">
        <v>1632</v>
      </c>
      <c r="I1" s="19" t="s">
        <v>1630</v>
      </c>
      <c r="J1" s="21" t="s">
        <v>1636</v>
      </c>
      <c r="K1" s="19" t="s">
        <v>1630</v>
      </c>
    </row>
    <row r="2" spans="1:11">
      <c r="A2" s="1" t="s">
        <v>786</v>
      </c>
      <c r="B2" s="1" t="s">
        <v>1426</v>
      </c>
      <c r="C2" s="3" t="s">
        <v>787</v>
      </c>
      <c r="D2" s="4" t="s">
        <v>12</v>
      </c>
      <c r="E2" s="6" t="s">
        <v>130</v>
      </c>
      <c r="F2" s="2">
        <v>0.88274917909644701</v>
      </c>
      <c r="G2" s="2">
        <v>0.14086552811449701</v>
      </c>
      <c r="H2" s="2">
        <v>-0.91170532668289195</v>
      </c>
      <c r="I2" s="2">
        <v>0.179969521474485</v>
      </c>
      <c r="J2" s="2">
        <v>1.67151789157106</v>
      </c>
      <c r="K2" s="2">
        <v>7.0594458280573303E-3</v>
      </c>
    </row>
    <row r="3" spans="1:11">
      <c r="A3" s="1" t="s">
        <v>766</v>
      </c>
      <c r="B3" s="1" t="s">
        <v>1427</v>
      </c>
      <c r="C3" s="3" t="s">
        <v>497</v>
      </c>
      <c r="D3" s="4" t="s">
        <v>1</v>
      </c>
      <c r="E3" s="6" t="s">
        <v>172</v>
      </c>
      <c r="F3" s="2">
        <v>0.30778593594409998</v>
      </c>
      <c r="G3" s="2">
        <v>0.57033911111728297</v>
      </c>
      <c r="H3" s="2">
        <v>-0.33525181117192798</v>
      </c>
      <c r="I3" s="2">
        <v>0.596718486005964</v>
      </c>
      <c r="J3" s="2">
        <v>1.2441761221862</v>
      </c>
      <c r="K3" s="2">
        <v>5.8623366212511704E-3</v>
      </c>
    </row>
    <row r="4" spans="1:11">
      <c r="A4" s="1" t="s">
        <v>641</v>
      </c>
      <c r="B4" s="1" t="s">
        <v>1428</v>
      </c>
      <c r="C4" s="3" t="s">
        <v>642</v>
      </c>
      <c r="D4" s="4" t="s">
        <v>18</v>
      </c>
      <c r="E4" s="6" t="s">
        <v>172</v>
      </c>
      <c r="F4" s="2">
        <v>-5.8314342625786601E-2</v>
      </c>
      <c r="G4" s="2">
        <v>0.88123366734971798</v>
      </c>
      <c r="H4" s="2">
        <v>0.14121019845716501</v>
      </c>
      <c r="I4" s="2">
        <v>0.69728256469150296</v>
      </c>
      <c r="J4" s="2">
        <v>1.0469594435904099</v>
      </c>
      <c r="K4" s="2">
        <v>1.8575587836919399E-4</v>
      </c>
    </row>
    <row r="5" spans="1:11">
      <c r="A5" s="1" t="s">
        <v>617</v>
      </c>
      <c r="B5" s="1" t="s">
        <v>1429</v>
      </c>
      <c r="C5" s="3" t="s">
        <v>618</v>
      </c>
      <c r="D5" s="4" t="s">
        <v>35</v>
      </c>
      <c r="E5" s="6" t="s">
        <v>339</v>
      </c>
      <c r="F5" s="2">
        <v>0.15661592863490101</v>
      </c>
      <c r="G5" s="2">
        <v>0.90896400206267103</v>
      </c>
      <c r="H5" s="2">
        <v>-0.54390679078868198</v>
      </c>
      <c r="I5" s="2">
        <v>0.64140956435810603</v>
      </c>
      <c r="J5" s="2">
        <v>2.0415421703230701</v>
      </c>
      <c r="K5" s="2">
        <v>9.0370946014973995E-3</v>
      </c>
    </row>
    <row r="6" spans="1:11">
      <c r="A6" s="1" t="s">
        <v>611</v>
      </c>
      <c r="B6" s="1" t="s">
        <v>1430</v>
      </c>
      <c r="C6" s="3" t="s">
        <v>612</v>
      </c>
      <c r="D6" s="4" t="s">
        <v>35</v>
      </c>
      <c r="E6" s="6" t="s">
        <v>23</v>
      </c>
      <c r="F6" s="2">
        <v>2.6807615262561599</v>
      </c>
      <c r="G6" s="2">
        <v>4.0490178238738801E-2</v>
      </c>
      <c r="H6" s="2">
        <v>1.69918329494061</v>
      </c>
      <c r="I6" s="2">
        <v>0.28562384934575202</v>
      </c>
      <c r="J6" s="2">
        <v>5.1716382633402604</v>
      </c>
      <c r="K6" s="2">
        <v>7.9985899930469398E-4</v>
      </c>
    </row>
    <row r="7" spans="1:11">
      <c r="A7" s="1" t="s">
        <v>583</v>
      </c>
      <c r="B7" s="1" t="s">
        <v>1431</v>
      </c>
      <c r="C7" s="3" t="s">
        <v>584</v>
      </c>
      <c r="D7" s="4" t="s">
        <v>35</v>
      </c>
      <c r="E7" s="6" t="s">
        <v>23</v>
      </c>
      <c r="F7" s="2">
        <v>0.58888286667920298</v>
      </c>
      <c r="G7" s="2">
        <v>0.47193968909168998</v>
      </c>
      <c r="H7" s="2">
        <v>-8.1165086587647706E-2</v>
      </c>
      <c r="I7" s="2">
        <v>0.96418672511225001</v>
      </c>
      <c r="J7" s="2">
        <v>3.1243032379214699</v>
      </c>
      <c r="K7" s="2">
        <v>2.4923948437896099E-4</v>
      </c>
    </row>
    <row r="8" spans="1:11">
      <c r="A8" s="1" t="s">
        <v>595</v>
      </c>
      <c r="B8" s="1" t="s">
        <v>1432</v>
      </c>
      <c r="C8" s="3" t="s">
        <v>596</v>
      </c>
      <c r="D8" s="4" t="s">
        <v>35</v>
      </c>
      <c r="E8" s="6" t="s">
        <v>23</v>
      </c>
      <c r="F8" s="2">
        <v>0.23708399800805299</v>
      </c>
      <c r="G8" s="2">
        <v>0.817911984976192</v>
      </c>
      <c r="H8" s="2">
        <v>-0.27805597004473198</v>
      </c>
      <c r="I8" s="2">
        <v>0.81606499782401298</v>
      </c>
      <c r="J8" s="2">
        <v>2.5158415693563798</v>
      </c>
      <c r="K8" s="2">
        <v>7.6711676228726497E-4</v>
      </c>
    </row>
    <row r="9" spans="1:11">
      <c r="A9" s="1" t="s">
        <v>591</v>
      </c>
      <c r="B9" s="1" t="s">
        <v>1433</v>
      </c>
      <c r="C9" s="3" t="s">
        <v>592</v>
      </c>
      <c r="D9" s="4" t="s">
        <v>35</v>
      </c>
      <c r="E9" s="6" t="s">
        <v>23</v>
      </c>
      <c r="F9" s="2">
        <v>1.1651788234089999</v>
      </c>
      <c r="G9" s="2">
        <v>4.4913851930842102E-2</v>
      </c>
      <c r="H9" s="2">
        <v>1.2371642383270001</v>
      </c>
      <c r="I9" s="2">
        <v>5.3065690643732698E-2</v>
      </c>
      <c r="J9" s="2">
        <v>1.8092783032272599</v>
      </c>
      <c r="K9" s="2">
        <v>3.9635859921652097E-3</v>
      </c>
    </row>
    <row r="10" spans="1:11">
      <c r="A10" s="1" t="s">
        <v>593</v>
      </c>
      <c r="B10" s="1" t="s">
        <v>1434</v>
      </c>
      <c r="C10" s="3" t="s">
        <v>594</v>
      </c>
      <c r="D10" s="4" t="s">
        <v>35</v>
      </c>
      <c r="E10" s="6" t="s">
        <v>23</v>
      </c>
      <c r="F10" s="2">
        <v>1.25879151798477</v>
      </c>
      <c r="G10" s="2">
        <v>1.01832838663373E-2</v>
      </c>
      <c r="H10" s="2">
        <v>1.3564780182303899</v>
      </c>
      <c r="I10" s="2">
        <v>1.19964724387615E-2</v>
      </c>
      <c r="J10" s="2">
        <v>1.6903748218430401</v>
      </c>
      <c r="K10" s="2">
        <v>2.0175660196189399E-3</v>
      </c>
    </row>
    <row r="11" spans="1:11">
      <c r="A11" s="1" t="s">
        <v>623</v>
      </c>
      <c r="B11" s="1" t="s">
        <v>1435</v>
      </c>
      <c r="C11" s="3" t="s">
        <v>624</v>
      </c>
      <c r="D11" s="4" t="s">
        <v>35</v>
      </c>
      <c r="E11" s="6" t="s">
        <v>208</v>
      </c>
      <c r="F11" s="2">
        <v>1.1196685040546499</v>
      </c>
      <c r="G11" s="2">
        <v>0.175817738550265</v>
      </c>
      <c r="H11" s="2">
        <v>0.43535082268551301</v>
      </c>
      <c r="I11" s="2">
        <v>0.75834192906428399</v>
      </c>
      <c r="J11" s="2">
        <v>3.9584872207271</v>
      </c>
      <c r="K11" s="2">
        <v>1.1387201036830001E-4</v>
      </c>
    </row>
    <row r="12" spans="1:11">
      <c r="A12" s="1" t="s">
        <v>605</v>
      </c>
      <c r="B12" s="1" t="s">
        <v>1436</v>
      </c>
      <c r="C12" s="3" t="s">
        <v>606</v>
      </c>
      <c r="D12" s="11" t="s">
        <v>1108</v>
      </c>
      <c r="E12" s="6" t="s">
        <v>208</v>
      </c>
      <c r="F12" s="2">
        <v>1.5432180524471899</v>
      </c>
      <c r="G12" s="2">
        <v>7.3791604141725101E-2</v>
      </c>
      <c r="H12" s="2">
        <v>0.212376573213994</v>
      </c>
      <c r="I12" s="2">
        <v>0.91704688119835298</v>
      </c>
      <c r="J12" s="2">
        <v>3.8676338375927899</v>
      </c>
      <c r="K12" s="2">
        <v>3.1905809289071898E-4</v>
      </c>
    </row>
    <row r="13" spans="1:11">
      <c r="A13" s="1" t="s">
        <v>603</v>
      </c>
      <c r="B13" s="1" t="s">
        <v>1437</v>
      </c>
      <c r="C13" s="3" t="s">
        <v>604</v>
      </c>
      <c r="D13" s="4" t="s">
        <v>35</v>
      </c>
      <c r="E13" s="6" t="s">
        <v>208</v>
      </c>
      <c r="F13" s="2">
        <v>2.1122250273294401</v>
      </c>
      <c r="G13" s="2">
        <v>4.79547463530237E-2</v>
      </c>
      <c r="H13" s="2">
        <v>1.2179299712912099</v>
      </c>
      <c r="I13" s="2">
        <v>0.36912759505467002</v>
      </c>
      <c r="J13" s="2">
        <v>3.85915477562133</v>
      </c>
      <c r="K13" s="2">
        <v>1.6615269318039599E-3</v>
      </c>
    </row>
    <row r="14" spans="1:11">
      <c r="A14" s="1" t="s">
        <v>607</v>
      </c>
      <c r="B14" s="1" t="s">
        <v>1438</v>
      </c>
      <c r="C14" s="3" t="s">
        <v>608</v>
      </c>
      <c r="D14" s="4" t="s">
        <v>12</v>
      </c>
      <c r="E14" s="6" t="s">
        <v>208</v>
      </c>
      <c r="F14" s="2">
        <v>2.0640975537284301</v>
      </c>
      <c r="G14" s="2">
        <v>2.18066688959919E-2</v>
      </c>
      <c r="H14" s="2">
        <v>1.79320578288205</v>
      </c>
      <c r="I14" s="2">
        <v>7.0581205201206795E-2</v>
      </c>
      <c r="J14" s="2">
        <v>3.5980889842382302</v>
      </c>
      <c r="K14" s="2">
        <v>7.6711676228726497E-4</v>
      </c>
    </row>
    <row r="15" spans="1:11">
      <c r="A15" s="1" t="s">
        <v>613</v>
      </c>
      <c r="B15" s="1" t="s">
        <v>1439</v>
      </c>
      <c r="C15" s="3" t="s">
        <v>614</v>
      </c>
      <c r="D15" s="4" t="s">
        <v>35</v>
      </c>
      <c r="E15" s="6" t="s">
        <v>208</v>
      </c>
      <c r="F15" s="2">
        <v>1.9743227584066301</v>
      </c>
      <c r="G15" s="2">
        <v>4.1082031224113497E-2</v>
      </c>
      <c r="H15" s="2">
        <v>1.6980198299429401</v>
      </c>
      <c r="I15" s="2">
        <v>0.117550382276169</v>
      </c>
      <c r="J15" s="2">
        <v>3.4082027387309002</v>
      </c>
      <c r="K15" s="2">
        <v>1.9606417874911499E-3</v>
      </c>
    </row>
    <row r="16" spans="1:11">
      <c r="A16" s="1" t="s">
        <v>597</v>
      </c>
      <c r="B16" s="1" t="s">
        <v>1440</v>
      </c>
      <c r="C16" s="3" t="s">
        <v>598</v>
      </c>
      <c r="D16" s="4" t="s">
        <v>35</v>
      </c>
      <c r="E16" s="6" t="s">
        <v>208</v>
      </c>
      <c r="F16" s="2">
        <v>1.2345156143620899</v>
      </c>
      <c r="G16" s="2">
        <v>0.24396445367694</v>
      </c>
      <c r="H16" s="2">
        <v>0.36845605505581802</v>
      </c>
      <c r="I16" s="2">
        <v>0.85627128472480296</v>
      </c>
      <c r="J16" s="2">
        <v>3.3141087388061199</v>
      </c>
      <c r="K16" s="2">
        <v>2.7009390268837199E-3</v>
      </c>
    </row>
    <row r="17" spans="1:11">
      <c r="A17" s="1" t="s">
        <v>599</v>
      </c>
      <c r="B17" s="1" t="s">
        <v>1441</v>
      </c>
      <c r="C17" s="3" t="s">
        <v>600</v>
      </c>
      <c r="D17" s="4" t="s">
        <v>8</v>
      </c>
      <c r="E17" s="6" t="s">
        <v>208</v>
      </c>
      <c r="F17" s="2">
        <v>0.489779455264861</v>
      </c>
      <c r="G17" s="2">
        <v>0.770371725183992</v>
      </c>
      <c r="H17" s="2">
        <v>-0.932165268885496</v>
      </c>
      <c r="I17" s="2">
        <v>0.54489613912007895</v>
      </c>
      <c r="J17" s="2">
        <v>3.1155884043898898</v>
      </c>
      <c r="K17" s="2">
        <v>6.6902070723294099E-3</v>
      </c>
    </row>
    <row r="18" spans="1:11">
      <c r="A18" s="1" t="s">
        <v>625</v>
      </c>
      <c r="B18" s="1" t="s">
        <v>1442</v>
      </c>
      <c r="C18" s="3" t="s">
        <v>626</v>
      </c>
      <c r="D18" s="4" t="s">
        <v>35</v>
      </c>
      <c r="E18" s="6" t="s">
        <v>208</v>
      </c>
      <c r="F18" s="2">
        <v>0.65214945043964301</v>
      </c>
      <c r="G18" s="2">
        <v>0.54810081317099701</v>
      </c>
      <c r="H18" s="2">
        <v>-0.207355067955874</v>
      </c>
      <c r="I18" s="2">
        <v>0.920515678057515</v>
      </c>
      <c r="J18" s="2">
        <v>2.7581051022706302</v>
      </c>
      <c r="K18" s="2">
        <v>3.4066544345597101E-3</v>
      </c>
    </row>
    <row r="19" spans="1:11">
      <c r="A19" s="1" t="s">
        <v>609</v>
      </c>
      <c r="B19" s="1" t="s">
        <v>1443</v>
      </c>
      <c r="C19" s="3" t="s">
        <v>610</v>
      </c>
      <c r="D19" s="4" t="s">
        <v>35</v>
      </c>
      <c r="E19" s="6" t="s">
        <v>208</v>
      </c>
      <c r="F19" s="2">
        <v>1.74317757696585</v>
      </c>
      <c r="G19" s="2">
        <v>4.5428878301247699E-2</v>
      </c>
      <c r="H19" s="2">
        <v>0.43898734428994701</v>
      </c>
      <c r="I19" s="2">
        <v>0.78134357603543902</v>
      </c>
      <c r="J19" s="2">
        <v>2.7146657200342599</v>
      </c>
      <c r="K19" s="2">
        <v>3.9635859921652097E-3</v>
      </c>
    </row>
    <row r="20" spans="1:11">
      <c r="A20" s="1" t="s">
        <v>615</v>
      </c>
      <c r="B20" s="1" t="s">
        <v>1444</v>
      </c>
      <c r="C20" s="3" t="s">
        <v>616</v>
      </c>
      <c r="D20" s="4" t="s">
        <v>35</v>
      </c>
      <c r="E20" s="6" t="s">
        <v>208</v>
      </c>
      <c r="F20" s="2">
        <v>0.75330106319242396</v>
      </c>
      <c r="G20" s="2">
        <v>0.222362029241335</v>
      </c>
      <c r="H20" s="2">
        <v>-0.240577008437382</v>
      </c>
      <c r="I20" s="2">
        <v>0.83350668487589996</v>
      </c>
      <c r="J20" s="2">
        <v>1.7769180015989701</v>
      </c>
      <c r="K20" s="2">
        <v>4.6154401787960597E-3</v>
      </c>
    </row>
    <row r="21" spans="1:11">
      <c r="A21" s="1" t="s">
        <v>589</v>
      </c>
      <c r="B21" s="1" t="s">
        <v>1445</v>
      </c>
      <c r="C21" s="3" t="s">
        <v>590</v>
      </c>
      <c r="D21" s="4" t="s">
        <v>1</v>
      </c>
      <c r="E21" s="6" t="s">
        <v>208</v>
      </c>
      <c r="F21" s="2">
        <v>1.0098714951774499</v>
      </c>
      <c r="G21" s="2">
        <v>2.1726044856606799E-2</v>
      </c>
      <c r="H21" s="2">
        <v>1.20848152545794</v>
      </c>
      <c r="I21" s="2">
        <v>1.3692820380883699E-2</v>
      </c>
      <c r="J21" s="2">
        <v>1.52981029546298</v>
      </c>
      <c r="K21" s="2">
        <v>2.029919505503E-3</v>
      </c>
    </row>
    <row r="22" spans="1:11">
      <c r="A22" s="1" t="s">
        <v>601</v>
      </c>
      <c r="B22" s="1" t="s">
        <v>1446</v>
      </c>
      <c r="C22" s="3" t="s">
        <v>602</v>
      </c>
      <c r="D22" s="4" t="s">
        <v>35</v>
      </c>
      <c r="E22" s="6" t="s">
        <v>208</v>
      </c>
      <c r="F22" s="2">
        <v>0.43266871138187601</v>
      </c>
      <c r="G22" s="2">
        <v>0.355875714265662</v>
      </c>
      <c r="H22" s="2">
        <v>0.37262055510622399</v>
      </c>
      <c r="I22" s="2">
        <v>0.52400834919296102</v>
      </c>
      <c r="J22" s="2">
        <v>1.3903715512350301</v>
      </c>
      <c r="K22" s="2">
        <v>2.65559805554584E-3</v>
      </c>
    </row>
    <row r="23" spans="1:11">
      <c r="A23" s="1" t="s">
        <v>587</v>
      </c>
      <c r="B23" s="1" t="s">
        <v>1447</v>
      </c>
      <c r="C23" s="3" t="s">
        <v>588</v>
      </c>
      <c r="D23" s="4" t="s">
        <v>35</v>
      </c>
      <c r="E23" s="6" t="s">
        <v>208</v>
      </c>
      <c r="F23" s="2">
        <v>-0.149973335386967</v>
      </c>
      <c r="G23" s="2">
        <v>0.75862358240672401</v>
      </c>
      <c r="H23" s="2">
        <v>0.24730506670342201</v>
      </c>
      <c r="I23" s="2">
        <v>0.60673118666051695</v>
      </c>
      <c r="J23" s="2">
        <v>1.3072610743002699</v>
      </c>
      <c r="K23" s="2">
        <v>7.1565697216378801E-4</v>
      </c>
    </row>
    <row r="24" spans="1:11">
      <c r="A24" s="1" t="s">
        <v>621</v>
      </c>
      <c r="B24" s="1" t="s">
        <v>1448</v>
      </c>
      <c r="C24" s="3" t="s">
        <v>622</v>
      </c>
      <c r="D24" s="4" t="s">
        <v>35</v>
      </c>
      <c r="E24" s="6" t="s">
        <v>208</v>
      </c>
      <c r="F24" s="2">
        <v>0.45462221211416898</v>
      </c>
      <c r="G24" s="2">
        <v>0.159812896220387</v>
      </c>
      <c r="H24" s="2">
        <v>0.80116626671374802</v>
      </c>
      <c r="I24" s="2">
        <v>2.2388586620253299E-2</v>
      </c>
      <c r="J24" s="2">
        <v>1.17401800223999</v>
      </c>
      <c r="K24" s="2">
        <v>1.29458921761982E-3</v>
      </c>
    </row>
    <row r="25" spans="1:11">
      <c r="A25" s="1" t="s">
        <v>585</v>
      </c>
      <c r="B25" s="1" t="s">
        <v>1449</v>
      </c>
      <c r="C25" s="3" t="s">
        <v>586</v>
      </c>
      <c r="D25" s="4" t="s">
        <v>1</v>
      </c>
      <c r="E25" s="6" t="s">
        <v>208</v>
      </c>
      <c r="F25" s="2">
        <v>9.0322792505181895E-2</v>
      </c>
      <c r="G25" s="2">
        <v>0.85387365158616901</v>
      </c>
      <c r="H25" s="2">
        <v>0.39934539707850403</v>
      </c>
      <c r="I25" s="2">
        <v>0.24271587897032099</v>
      </c>
      <c r="J25" s="2">
        <v>1.10719527153854</v>
      </c>
      <c r="K25" s="2">
        <v>9.7203240238897604E-4</v>
      </c>
    </row>
    <row r="26" spans="1:11">
      <c r="A26" s="1" t="s">
        <v>619</v>
      </c>
      <c r="B26" s="1" t="s">
        <v>1450</v>
      </c>
      <c r="C26" s="3" t="s">
        <v>620</v>
      </c>
      <c r="D26" s="4" t="s">
        <v>8</v>
      </c>
      <c r="E26" s="6" t="s">
        <v>208</v>
      </c>
      <c r="F26" s="2">
        <v>0.28425775708026502</v>
      </c>
      <c r="G26" s="2">
        <v>0.446315296184704</v>
      </c>
      <c r="H26" s="2">
        <v>0.607161446211675</v>
      </c>
      <c r="I26" s="2">
        <v>8.21600579972038E-2</v>
      </c>
      <c r="J26" s="2">
        <v>1.0061489259259899</v>
      </c>
      <c r="K26" s="2">
        <v>3.4066544345597101E-3</v>
      </c>
    </row>
    <row r="27" spans="1:11">
      <c r="A27" s="1" t="s">
        <v>848</v>
      </c>
      <c r="B27" s="1" t="s">
        <v>1451</v>
      </c>
      <c r="C27" s="3" t="s">
        <v>849</v>
      </c>
      <c r="D27" s="4" t="s">
        <v>35</v>
      </c>
      <c r="E27" s="6" t="s">
        <v>279</v>
      </c>
      <c r="F27" s="2">
        <v>0.41448222179375099</v>
      </c>
      <c r="G27" s="2">
        <v>8.2846457526768905E-2</v>
      </c>
      <c r="H27" s="2">
        <v>0.28383155143434602</v>
      </c>
      <c r="I27" s="2">
        <v>0.34250539541363301</v>
      </c>
      <c r="J27" s="2">
        <v>1.01717874122302</v>
      </c>
      <c r="K27" s="2">
        <v>5.0198301630024502E-4</v>
      </c>
    </row>
    <row r="28" spans="1:11">
      <c r="A28" s="1" t="s">
        <v>803</v>
      </c>
      <c r="B28" s="1" t="s">
        <v>1452</v>
      </c>
      <c r="C28" s="3" t="s">
        <v>804</v>
      </c>
      <c r="D28" s="4" t="s">
        <v>35</v>
      </c>
      <c r="E28" s="6" t="s">
        <v>534</v>
      </c>
      <c r="F28" s="2">
        <v>1.3154801442816999</v>
      </c>
      <c r="G28" s="2">
        <v>2.06563349359523E-2</v>
      </c>
      <c r="H28" s="2">
        <v>1.10124718579207</v>
      </c>
      <c r="I28" s="2">
        <v>7.6902656248269294E-2</v>
      </c>
      <c r="J28" s="2">
        <v>2.15677967639167</v>
      </c>
      <c r="K28" s="2">
        <v>1.01574262314646E-3</v>
      </c>
    </row>
    <row r="29" spans="1:11">
      <c r="A29" s="1" t="s">
        <v>773</v>
      </c>
      <c r="B29" s="1" t="s">
        <v>1453</v>
      </c>
      <c r="C29" s="3" t="s">
        <v>774</v>
      </c>
      <c r="D29" s="4" t="s">
        <v>18</v>
      </c>
      <c r="E29" s="6" t="s">
        <v>775</v>
      </c>
      <c r="F29" s="2">
        <v>-0.15414724661402701</v>
      </c>
      <c r="G29" s="2">
        <v>0.76388521789891295</v>
      </c>
      <c r="H29" s="2">
        <v>0.339960947987197</v>
      </c>
      <c r="I29" s="2">
        <v>0.445577804783376</v>
      </c>
      <c r="J29" s="2">
        <v>1.10314853114637</v>
      </c>
      <c r="K29" s="2">
        <v>2.8919290629264701E-3</v>
      </c>
    </row>
    <row r="30" spans="1:11">
      <c r="A30" s="1" t="s">
        <v>635</v>
      </c>
      <c r="B30" s="1" t="s">
        <v>1454</v>
      </c>
      <c r="C30" s="3" t="s">
        <v>636</v>
      </c>
      <c r="D30" s="4" t="s">
        <v>18</v>
      </c>
      <c r="E30" s="6" t="s">
        <v>36</v>
      </c>
      <c r="F30" s="2">
        <v>0.14431229974238399</v>
      </c>
      <c r="G30" s="2">
        <v>0.83509671761258597</v>
      </c>
      <c r="H30" s="2">
        <v>0.19900478624874399</v>
      </c>
      <c r="I30" s="2">
        <v>0.79411384121344297</v>
      </c>
      <c r="J30" s="2">
        <v>1.4134195332525701</v>
      </c>
      <c r="K30" s="2">
        <v>2.2637411974083502E-3</v>
      </c>
    </row>
    <row r="31" spans="1:11">
      <c r="A31" s="1" t="s">
        <v>867</v>
      </c>
      <c r="B31" s="1" t="s">
        <v>1455</v>
      </c>
      <c r="C31" s="3" t="s">
        <v>868</v>
      </c>
      <c r="D31" s="4" t="s">
        <v>18</v>
      </c>
      <c r="E31" s="6" t="s">
        <v>869</v>
      </c>
      <c r="F31" s="2">
        <v>-0.37717947667516</v>
      </c>
      <c r="G31" s="2">
        <v>0.315305694255193</v>
      </c>
      <c r="H31" s="2">
        <v>0.176145386262021</v>
      </c>
      <c r="I31" s="2">
        <v>0.77337933573274997</v>
      </c>
      <c r="J31" s="2">
        <v>1.4000991312568301</v>
      </c>
      <c r="K31" s="2">
        <v>6.9181088039549799E-4</v>
      </c>
    </row>
    <row r="32" spans="1:11">
      <c r="A32" s="1" t="s">
        <v>815</v>
      </c>
      <c r="B32" s="1" t="s">
        <v>1456</v>
      </c>
      <c r="C32" s="3" t="s">
        <v>816</v>
      </c>
      <c r="D32" s="4" t="s">
        <v>8</v>
      </c>
      <c r="E32" s="6" t="s">
        <v>133</v>
      </c>
      <c r="F32" s="2">
        <v>-0.115859841226613</v>
      </c>
      <c r="G32" s="2">
        <v>0.85992511228618995</v>
      </c>
      <c r="H32" s="2">
        <v>-4.0191116553527799E-2</v>
      </c>
      <c r="I32" s="2">
        <v>0.96858816654153701</v>
      </c>
      <c r="J32" s="2">
        <v>1.0504765317504701</v>
      </c>
      <c r="K32" s="2">
        <v>8.7486118488119807E-3</v>
      </c>
    </row>
    <row r="33" spans="1:11">
      <c r="A33" s="1" t="s">
        <v>866</v>
      </c>
      <c r="B33" s="1" t="s">
        <v>1457</v>
      </c>
      <c r="C33" s="3" t="s">
        <v>189</v>
      </c>
      <c r="D33" s="4" t="s">
        <v>8</v>
      </c>
      <c r="E33" s="6" t="s">
        <v>2</v>
      </c>
      <c r="F33" s="2">
        <v>-0.13127297063413401</v>
      </c>
      <c r="G33" s="2">
        <v>0.83390974321561195</v>
      </c>
      <c r="H33" s="2">
        <v>0.25361996609959198</v>
      </c>
      <c r="I33" s="2">
        <v>0.67264190271693403</v>
      </c>
      <c r="J33" s="2">
        <v>1.39966222948259</v>
      </c>
      <c r="K33" s="2">
        <v>1.29458921761982E-3</v>
      </c>
    </row>
    <row r="34" spans="1:11">
      <c r="A34" s="1" t="s">
        <v>864</v>
      </c>
      <c r="B34" s="1" t="s">
        <v>1458</v>
      </c>
      <c r="C34" s="3" t="s">
        <v>865</v>
      </c>
      <c r="D34" s="4" t="s">
        <v>3</v>
      </c>
      <c r="E34" s="6" t="s">
        <v>355</v>
      </c>
      <c r="F34" s="2">
        <v>0.154400897598436</v>
      </c>
      <c r="G34" s="2">
        <v>0.81799044882493699</v>
      </c>
      <c r="H34" s="2">
        <v>0.70960825360570001</v>
      </c>
      <c r="I34" s="2">
        <v>0.12224046856481401</v>
      </c>
      <c r="J34" s="2">
        <v>1.37778005878303</v>
      </c>
      <c r="K34" s="2">
        <v>2.42271109228537E-3</v>
      </c>
    </row>
    <row r="35" spans="1:11">
      <c r="A35" s="1" t="s">
        <v>826</v>
      </c>
      <c r="B35" s="1" t="s">
        <v>1459</v>
      </c>
      <c r="C35" s="3" t="s">
        <v>827</v>
      </c>
      <c r="D35" s="4" t="s">
        <v>18</v>
      </c>
      <c r="E35" s="6" t="s">
        <v>20</v>
      </c>
      <c r="F35" s="2">
        <v>0.480741898394347</v>
      </c>
      <c r="G35" s="2">
        <v>0.36144589725193799</v>
      </c>
      <c r="H35" s="2">
        <v>0.15298812396674</v>
      </c>
      <c r="I35" s="2">
        <v>0.87619628388608195</v>
      </c>
      <c r="J35" s="2">
        <v>1.61713821544398</v>
      </c>
      <c r="K35" s="2">
        <v>2.1381604666683698E-3</v>
      </c>
    </row>
    <row r="36" spans="1:11">
      <c r="A36" s="1" t="s">
        <v>667</v>
      </c>
      <c r="B36" s="1" t="s">
        <v>1460</v>
      </c>
      <c r="C36" s="3" t="s">
        <v>668</v>
      </c>
      <c r="D36" s="4" t="s">
        <v>8</v>
      </c>
      <c r="E36" s="6" t="s">
        <v>20</v>
      </c>
      <c r="F36" s="2">
        <v>0.40470031904075998</v>
      </c>
      <c r="G36" s="2">
        <v>0.197333074796117</v>
      </c>
      <c r="H36" s="2">
        <v>-0.41561749321806502</v>
      </c>
      <c r="I36" s="2">
        <v>0.24686834360257401</v>
      </c>
      <c r="J36" s="2">
        <v>1.26588487882403</v>
      </c>
      <c r="K36" s="2">
        <v>5.7420206268628097E-4</v>
      </c>
    </row>
    <row r="37" spans="1:11">
      <c r="A37" s="1" t="s">
        <v>698</v>
      </c>
      <c r="B37" s="1" t="s">
        <v>1461</v>
      </c>
      <c r="C37" s="3" t="s">
        <v>699</v>
      </c>
      <c r="D37" s="4" t="s">
        <v>35</v>
      </c>
      <c r="E37" s="6" t="s">
        <v>20</v>
      </c>
      <c r="F37" s="2">
        <v>0.46484822127056602</v>
      </c>
      <c r="G37" s="2">
        <v>0.16380828575867201</v>
      </c>
      <c r="H37" s="2">
        <v>-0.49059701296109998</v>
      </c>
      <c r="I37" s="2">
        <v>0.19144652544771101</v>
      </c>
      <c r="J37" s="2">
        <v>1.07740879287005</v>
      </c>
      <c r="K37" s="2">
        <v>2.70798936559812E-3</v>
      </c>
    </row>
    <row r="38" spans="1:11">
      <c r="A38" s="1" t="s">
        <v>739</v>
      </c>
      <c r="B38" s="1" t="s">
        <v>1462</v>
      </c>
      <c r="C38" s="3" t="s">
        <v>740</v>
      </c>
      <c r="D38" s="4" t="s">
        <v>12</v>
      </c>
      <c r="E38" s="6" t="s">
        <v>130</v>
      </c>
      <c r="F38" s="2">
        <v>-1.0444390514870301</v>
      </c>
      <c r="G38" s="2">
        <v>0.30235505988602901</v>
      </c>
      <c r="H38" s="2">
        <v>-0.87281412889922405</v>
      </c>
      <c r="I38" s="2">
        <v>0.48954917613711801</v>
      </c>
      <c r="J38" s="2">
        <v>-3.3366636305955701</v>
      </c>
      <c r="K38" s="2">
        <v>1.6615269318039599E-3</v>
      </c>
    </row>
    <row r="39" spans="1:11">
      <c r="A39" s="1" t="s">
        <v>880</v>
      </c>
      <c r="B39" s="1" t="s">
        <v>1463</v>
      </c>
      <c r="C39" s="3" t="s">
        <v>881</v>
      </c>
      <c r="D39" s="4" t="s">
        <v>18</v>
      </c>
      <c r="E39" s="6" t="s">
        <v>63</v>
      </c>
      <c r="F39" s="2">
        <v>-0.12961240469761701</v>
      </c>
      <c r="G39" s="2">
        <v>0.83572405287922302</v>
      </c>
      <c r="H39" s="2">
        <v>-0.16187826686176601</v>
      </c>
      <c r="I39" s="2">
        <v>0.82310865212715401</v>
      </c>
      <c r="J39" s="2">
        <v>-1.00428442725779</v>
      </c>
      <c r="K39" s="2">
        <v>9.9169517527320193E-3</v>
      </c>
    </row>
    <row r="40" spans="1:11">
      <c r="A40" s="1" t="s">
        <v>795</v>
      </c>
      <c r="B40" s="1" t="s">
        <v>1464</v>
      </c>
      <c r="C40" s="3" t="s">
        <v>796</v>
      </c>
      <c r="D40" s="4" t="s">
        <v>18</v>
      </c>
      <c r="E40" s="6" t="s">
        <v>63</v>
      </c>
      <c r="F40" s="2">
        <v>-0.57734243504318505</v>
      </c>
      <c r="G40" s="2">
        <v>4.3456721221717398E-2</v>
      </c>
      <c r="H40" s="2">
        <v>-0.29127619137067901</v>
      </c>
      <c r="I40" s="2">
        <v>0.445270501085966</v>
      </c>
      <c r="J40" s="2">
        <v>-1.0130475980403999</v>
      </c>
      <c r="K40" s="2">
        <v>1.91251693754968E-3</v>
      </c>
    </row>
    <row r="41" spans="1:11">
      <c r="A41" s="1" t="s">
        <v>708</v>
      </c>
      <c r="B41" s="1" t="s">
        <v>1465</v>
      </c>
      <c r="C41" s="3" t="s">
        <v>709</v>
      </c>
      <c r="D41" s="4" t="s">
        <v>1</v>
      </c>
      <c r="E41" s="6" t="s">
        <v>63</v>
      </c>
      <c r="F41" s="2">
        <v>-0.41441949374827702</v>
      </c>
      <c r="G41" s="2">
        <v>5.1316004878542397E-2</v>
      </c>
      <c r="H41" s="2">
        <v>-0.25471559493328799</v>
      </c>
      <c r="I41" s="2">
        <v>0.34011189514131401</v>
      </c>
      <c r="J41" s="2">
        <v>-1.05734325438712</v>
      </c>
      <c r="K41" s="2">
        <v>1.1387201036830001E-4</v>
      </c>
    </row>
    <row r="42" spans="1:11">
      <c r="A42" s="1" t="s">
        <v>801</v>
      </c>
      <c r="B42" s="1" t="s">
        <v>1466</v>
      </c>
      <c r="C42" s="3" t="s">
        <v>802</v>
      </c>
      <c r="D42" s="4" t="s">
        <v>35</v>
      </c>
      <c r="E42" s="6" t="s">
        <v>63</v>
      </c>
      <c r="F42" s="2">
        <v>-0.55341250468143599</v>
      </c>
      <c r="G42" s="2">
        <v>0.432403225216762</v>
      </c>
      <c r="H42" s="2">
        <v>0.99040291008753001</v>
      </c>
      <c r="I42" s="2">
        <v>0.147009100567141</v>
      </c>
      <c r="J42" s="2">
        <v>-1.89636381070668</v>
      </c>
      <c r="K42" s="2">
        <v>3.60792217289804E-3</v>
      </c>
    </row>
    <row r="43" spans="1:11">
      <c r="A43" s="1" t="s">
        <v>832</v>
      </c>
      <c r="B43" s="1" t="s">
        <v>1467</v>
      </c>
      <c r="C43" s="3" t="s">
        <v>833</v>
      </c>
      <c r="D43" s="4" t="s">
        <v>86</v>
      </c>
      <c r="E43" s="6" t="s">
        <v>180</v>
      </c>
      <c r="F43" s="2">
        <v>-0.59143506146497105</v>
      </c>
      <c r="G43" s="2">
        <v>5.0822331810961699E-2</v>
      </c>
      <c r="H43" s="2">
        <v>-0.19347225510041899</v>
      </c>
      <c r="I43" s="2">
        <v>0.69913240296503998</v>
      </c>
      <c r="J43" s="2">
        <v>-1.2566289643434101</v>
      </c>
      <c r="K43" s="2">
        <v>6.5786853100499696E-4</v>
      </c>
    </row>
    <row r="44" spans="1:11">
      <c r="A44" s="1" t="s">
        <v>842</v>
      </c>
      <c r="B44" s="1" t="s">
        <v>1468</v>
      </c>
      <c r="C44" s="3" t="s">
        <v>843</v>
      </c>
      <c r="D44" s="4" t="s">
        <v>86</v>
      </c>
      <c r="E44" s="6" t="s">
        <v>180</v>
      </c>
      <c r="F44" s="2">
        <v>-0.413797353799497</v>
      </c>
      <c r="G44" s="2">
        <v>0.54415275089662696</v>
      </c>
      <c r="H44" s="2">
        <v>-1.50584683663775</v>
      </c>
      <c r="I44" s="2">
        <v>1.34688451614244E-2</v>
      </c>
      <c r="J44" s="2">
        <v>-2.7027688948775901</v>
      </c>
      <c r="K44" s="2">
        <v>1.1387201036830001E-4</v>
      </c>
    </row>
    <row r="45" spans="1:11">
      <c r="A45" s="1" t="s">
        <v>850</v>
      </c>
      <c r="B45" s="1" t="s">
        <v>1469</v>
      </c>
      <c r="C45" s="3" t="s">
        <v>851</v>
      </c>
      <c r="D45" s="4" t="s">
        <v>3</v>
      </c>
      <c r="E45" s="6" t="s">
        <v>527</v>
      </c>
      <c r="F45" s="2">
        <v>-0.53224184959676202</v>
      </c>
      <c r="G45" s="2">
        <v>6.1968101155239298E-2</v>
      </c>
      <c r="H45" s="2">
        <v>-0.50225813244609996</v>
      </c>
      <c r="I45" s="2">
        <v>0.117249458400074</v>
      </c>
      <c r="J45" s="2">
        <v>-1.6644960950399901</v>
      </c>
      <c r="K45" s="2">
        <v>1.5549787462298202E-5</v>
      </c>
    </row>
    <row r="46" spans="1:11">
      <c r="A46" s="1" t="s">
        <v>694</v>
      </c>
      <c r="B46" s="1" t="s">
        <v>1470</v>
      </c>
      <c r="C46" s="3" t="s">
        <v>695</v>
      </c>
      <c r="D46" s="4" t="s">
        <v>3</v>
      </c>
      <c r="E46" s="6" t="s">
        <v>527</v>
      </c>
      <c r="F46" s="2">
        <v>-1.30293316280594</v>
      </c>
      <c r="G46" s="2">
        <v>3.4495546248085998E-2</v>
      </c>
      <c r="H46" s="2">
        <v>0.57944643440851096</v>
      </c>
      <c r="I46" s="2">
        <v>0.49185838794522502</v>
      </c>
      <c r="J46" s="2">
        <v>-2.1079320666832899</v>
      </c>
      <c r="K46" s="2">
        <v>2.23024353789725E-3</v>
      </c>
    </row>
    <row r="47" spans="1:11">
      <c r="A47" s="1" t="s">
        <v>753</v>
      </c>
      <c r="B47" s="1" t="s">
        <v>1471</v>
      </c>
      <c r="C47" s="3" t="s">
        <v>754</v>
      </c>
      <c r="D47" s="4" t="s">
        <v>3</v>
      </c>
      <c r="E47" s="6" t="s">
        <v>411</v>
      </c>
      <c r="F47" s="2">
        <v>-0.246598655525814</v>
      </c>
      <c r="G47" s="2">
        <v>0.54808798372989198</v>
      </c>
      <c r="H47" s="2">
        <v>-0.121243571529183</v>
      </c>
      <c r="I47" s="2">
        <v>0.85577129775791205</v>
      </c>
      <c r="J47" s="2">
        <v>-1.1270546616384001</v>
      </c>
      <c r="K47" s="2">
        <v>2.1694515799424302E-3</v>
      </c>
    </row>
    <row r="48" spans="1:11">
      <c r="A48" s="1" t="s">
        <v>828</v>
      </c>
      <c r="B48" s="1" t="s">
        <v>1472</v>
      </c>
      <c r="C48" s="3" t="s">
        <v>829</v>
      </c>
      <c r="D48" s="4" t="s">
        <v>3</v>
      </c>
      <c r="E48" s="6" t="s">
        <v>411</v>
      </c>
      <c r="F48" s="2">
        <v>0.12951234380284399</v>
      </c>
      <c r="G48" s="2">
        <v>0.79271038371802205</v>
      </c>
      <c r="H48" s="2">
        <v>-0.58516031059995199</v>
      </c>
      <c r="I48" s="2">
        <v>8.8431158779104804E-2</v>
      </c>
      <c r="J48" s="2">
        <v>-1.1916640717964699</v>
      </c>
      <c r="K48" s="2">
        <v>9.7203240238897604E-4</v>
      </c>
    </row>
    <row r="49" spans="1:11">
      <c r="A49" s="1" t="s">
        <v>637</v>
      </c>
      <c r="B49" s="1" t="s">
        <v>1473</v>
      </c>
      <c r="C49" s="3" t="s">
        <v>638</v>
      </c>
      <c r="D49" s="4" t="s">
        <v>3</v>
      </c>
      <c r="E49" s="6" t="s">
        <v>411</v>
      </c>
      <c r="F49" s="2">
        <v>-1.24108166784318</v>
      </c>
      <c r="G49" s="2">
        <v>2.28038181772975E-2</v>
      </c>
      <c r="H49" s="2">
        <v>-0.95299870860926705</v>
      </c>
      <c r="I49" s="2">
        <v>0.11950147524138099</v>
      </c>
      <c r="J49" s="2">
        <v>-1.5669300778694699</v>
      </c>
      <c r="K49" s="2">
        <v>6.5662314020637699E-3</v>
      </c>
    </row>
    <row r="50" spans="1:11">
      <c r="A50" s="1" t="s">
        <v>696</v>
      </c>
      <c r="B50" s="1" t="s">
        <v>1474</v>
      </c>
      <c r="C50" s="3" t="s">
        <v>697</v>
      </c>
      <c r="D50" s="4" t="s">
        <v>3</v>
      </c>
      <c r="E50" s="6" t="s">
        <v>411</v>
      </c>
      <c r="F50" s="2">
        <v>-1.2441044605893199</v>
      </c>
      <c r="G50" s="2">
        <v>2.0708047324370201E-2</v>
      </c>
      <c r="H50" s="2">
        <v>-0.25668515767580002</v>
      </c>
      <c r="I50" s="2">
        <v>0.79411384121344297</v>
      </c>
      <c r="J50" s="2">
        <v>-1.74694686470969</v>
      </c>
      <c r="K50" s="2">
        <v>3.0273381991299999E-3</v>
      </c>
    </row>
    <row r="51" spans="1:11">
      <c r="A51" s="1" t="s">
        <v>728</v>
      </c>
      <c r="B51" s="1" t="s">
        <v>1475</v>
      </c>
      <c r="C51" s="3" t="s">
        <v>729</v>
      </c>
      <c r="D51" s="4" t="s">
        <v>8</v>
      </c>
      <c r="E51" s="6" t="s">
        <v>203</v>
      </c>
      <c r="F51" s="2">
        <v>-0.40972339292096599</v>
      </c>
      <c r="G51" s="2">
        <v>0.23111979074251901</v>
      </c>
      <c r="H51" s="2">
        <v>0.49038640404446898</v>
      </c>
      <c r="I51" s="2">
        <v>0.19106891420661201</v>
      </c>
      <c r="J51" s="2">
        <v>-1.0803956473573999</v>
      </c>
      <c r="K51" s="2">
        <v>2.65559805554584E-3</v>
      </c>
    </row>
    <row r="52" spans="1:11">
      <c r="A52" s="1" t="s">
        <v>704</v>
      </c>
      <c r="B52" s="1" t="s">
        <v>1476</v>
      </c>
      <c r="C52" s="3" t="s">
        <v>705</v>
      </c>
      <c r="D52" s="4" t="s">
        <v>3</v>
      </c>
      <c r="E52" s="6" t="s">
        <v>203</v>
      </c>
      <c r="F52" s="2">
        <v>-0.804210345556992</v>
      </c>
      <c r="G52" s="2">
        <v>2.2168717898312099E-2</v>
      </c>
      <c r="H52" s="2">
        <v>-0.29212717815092798</v>
      </c>
      <c r="I52" s="2">
        <v>0.56105249633126697</v>
      </c>
      <c r="J52" s="2">
        <v>-1.1234333343980001</v>
      </c>
      <c r="K52" s="2">
        <v>3.3809569353032299E-3</v>
      </c>
    </row>
    <row r="53" spans="1:11">
      <c r="A53" s="1" t="s">
        <v>788</v>
      </c>
      <c r="B53" s="1" t="s">
        <v>1477</v>
      </c>
      <c r="C53" s="3" t="s">
        <v>789</v>
      </c>
      <c r="D53" s="4" t="s">
        <v>8</v>
      </c>
      <c r="E53" s="6" t="s">
        <v>203</v>
      </c>
      <c r="F53" s="2">
        <v>-0.31953667155450399</v>
      </c>
      <c r="G53" s="2">
        <v>0.56785500779336995</v>
      </c>
      <c r="H53" s="2">
        <v>7.9297909001359898E-2</v>
      </c>
      <c r="I53" s="2">
        <v>0.94311475235748599</v>
      </c>
      <c r="J53" s="2">
        <v>-1.49727012306314</v>
      </c>
      <c r="K53" s="2">
        <v>2.2637411974083502E-3</v>
      </c>
    </row>
    <row r="54" spans="1:11">
      <c r="A54" s="1" t="s">
        <v>824</v>
      </c>
      <c r="B54" s="1" t="s">
        <v>1478</v>
      </c>
      <c r="C54" s="3" t="s">
        <v>825</v>
      </c>
      <c r="D54" s="4" t="s">
        <v>18</v>
      </c>
      <c r="E54" s="6" t="s">
        <v>204</v>
      </c>
      <c r="F54" s="2">
        <v>-0.501525850427751</v>
      </c>
      <c r="G54" s="2">
        <v>0.23807228009994499</v>
      </c>
      <c r="H54" s="2">
        <v>-0.36443634398304198</v>
      </c>
      <c r="I54" s="2">
        <v>0.51471590353602303</v>
      </c>
      <c r="J54" s="2">
        <v>-1.1633530335631601</v>
      </c>
      <c r="K54" s="2">
        <v>6.2762166669390902E-3</v>
      </c>
    </row>
    <row r="55" spans="1:11">
      <c r="A55" s="1" t="s">
        <v>730</v>
      </c>
      <c r="B55" s="1" t="s">
        <v>1479</v>
      </c>
      <c r="C55" s="3" t="s">
        <v>731</v>
      </c>
      <c r="D55" s="5" t="s">
        <v>1108</v>
      </c>
      <c r="E55" s="6" t="s">
        <v>323</v>
      </c>
      <c r="F55" s="2">
        <v>-0.66654569311967504</v>
      </c>
      <c r="G55" s="2">
        <v>0.19971683340031901</v>
      </c>
      <c r="H55" s="2">
        <v>-0.34422435008872798</v>
      </c>
      <c r="I55" s="2">
        <v>0.66472887507928802</v>
      </c>
      <c r="J55" s="2">
        <v>-1.39213777655231</v>
      </c>
      <c r="K55" s="2">
        <v>7.9127733028940897E-3</v>
      </c>
    </row>
    <row r="56" spans="1:11">
      <c r="A56" s="1" t="s">
        <v>751</v>
      </c>
      <c r="B56" s="1" t="s">
        <v>1480</v>
      </c>
      <c r="C56" s="3" t="s">
        <v>752</v>
      </c>
      <c r="D56" s="4" t="s">
        <v>18</v>
      </c>
      <c r="E56" s="6" t="s">
        <v>262</v>
      </c>
      <c r="F56" s="2">
        <v>-0.47451714379022902</v>
      </c>
      <c r="G56" s="2">
        <v>0.12920206622012501</v>
      </c>
      <c r="H56" s="2">
        <v>-0.151677753250794</v>
      </c>
      <c r="I56" s="2">
        <v>0.78670391107517901</v>
      </c>
      <c r="J56" s="2">
        <v>-1.0488753286567301</v>
      </c>
      <c r="K56" s="2">
        <v>2.2691990138403702E-3</v>
      </c>
    </row>
    <row r="57" spans="1:11">
      <c r="A57" s="1" t="s">
        <v>820</v>
      </c>
      <c r="B57" s="1" t="s">
        <v>1481</v>
      </c>
      <c r="C57" s="3" t="s">
        <v>821</v>
      </c>
      <c r="D57" s="4" t="s">
        <v>12</v>
      </c>
      <c r="E57" s="6" t="s">
        <v>262</v>
      </c>
      <c r="F57" s="2">
        <v>-0.78638824641273197</v>
      </c>
      <c r="G57" s="2">
        <v>0.11987273569144</v>
      </c>
      <c r="H57" s="2">
        <v>-0.289851110183173</v>
      </c>
      <c r="I57" s="2">
        <v>0.73458709275232803</v>
      </c>
      <c r="J57" s="2">
        <v>-1.7712724255271399</v>
      </c>
      <c r="K57" s="2">
        <v>1.9124279955039299E-3</v>
      </c>
    </row>
    <row r="58" spans="1:11">
      <c r="A58" s="1" t="s">
        <v>854</v>
      </c>
      <c r="B58" s="1" t="s">
        <v>1482</v>
      </c>
      <c r="C58" s="3" t="s">
        <v>855</v>
      </c>
      <c r="D58" s="4" t="s">
        <v>52</v>
      </c>
      <c r="E58" s="6" t="s">
        <v>785</v>
      </c>
      <c r="F58" s="2">
        <v>-0.70604036748057597</v>
      </c>
      <c r="G58" s="2">
        <v>4.8606460654125702E-2</v>
      </c>
      <c r="H58" s="2">
        <v>-0.26346204238996201</v>
      </c>
      <c r="I58" s="2">
        <v>0.637339642229519</v>
      </c>
      <c r="J58" s="2">
        <v>-1.0834157974472101</v>
      </c>
      <c r="K58" s="2">
        <v>4.7769603516770003E-3</v>
      </c>
    </row>
    <row r="59" spans="1:11">
      <c r="A59" s="1" t="s">
        <v>720</v>
      </c>
      <c r="B59" s="1" t="s">
        <v>1483</v>
      </c>
      <c r="C59" s="3" t="s">
        <v>70</v>
      </c>
      <c r="D59" s="4" t="s">
        <v>8</v>
      </c>
      <c r="E59" s="6" t="s">
        <v>172</v>
      </c>
      <c r="F59" s="2">
        <v>-0.78954678464681105</v>
      </c>
      <c r="G59" s="2">
        <v>5.1651364076724597E-2</v>
      </c>
      <c r="H59" s="2">
        <v>-0.26510488359473999</v>
      </c>
      <c r="I59" s="2">
        <v>0.69061090828545102</v>
      </c>
      <c r="J59" s="2">
        <v>-1.1318940220139799</v>
      </c>
      <c r="K59" s="2">
        <v>8.1170367083466602E-3</v>
      </c>
    </row>
    <row r="60" spans="1:11">
      <c r="A60" s="1" t="s">
        <v>747</v>
      </c>
      <c r="B60" s="1" t="s">
        <v>1484</v>
      </c>
      <c r="C60" s="3" t="s">
        <v>748</v>
      </c>
      <c r="D60" s="4" t="s">
        <v>8</v>
      </c>
      <c r="E60" s="6" t="s">
        <v>172</v>
      </c>
      <c r="F60" s="2">
        <v>-1.7126477583408299</v>
      </c>
      <c r="G60" s="2">
        <v>1.3125586618874001E-2</v>
      </c>
      <c r="H60" s="2">
        <v>-0.60300786685044205</v>
      </c>
      <c r="I60" s="2">
        <v>0.52977395028922702</v>
      </c>
      <c r="J60" s="2">
        <v>-2.1107604238353801</v>
      </c>
      <c r="K60" s="2">
        <v>4.0792124492417597E-3</v>
      </c>
    </row>
    <row r="61" spans="1:11">
      <c r="A61" s="1" t="s">
        <v>778</v>
      </c>
      <c r="B61" s="1" t="s">
        <v>1485</v>
      </c>
      <c r="C61" s="3" t="s">
        <v>779</v>
      </c>
      <c r="D61" s="4" t="s">
        <v>18</v>
      </c>
      <c r="E61" s="6" t="s">
        <v>128</v>
      </c>
      <c r="F61" s="2">
        <v>-5.2528532269144898E-3</v>
      </c>
      <c r="G61" s="2">
        <v>0.99312649743509296</v>
      </c>
      <c r="H61" s="2">
        <v>-0.25184897054923899</v>
      </c>
      <c r="I61" s="2">
        <v>0.58572861782395302</v>
      </c>
      <c r="J61" s="2">
        <v>-1.02594131983364</v>
      </c>
      <c r="K61" s="2">
        <v>3.0188003690122902E-3</v>
      </c>
    </row>
    <row r="62" spans="1:11">
      <c r="A62" s="1" t="s">
        <v>676</v>
      </c>
      <c r="B62" s="1" t="s">
        <v>1486</v>
      </c>
      <c r="C62" s="3" t="s">
        <v>677</v>
      </c>
      <c r="D62" s="4" t="s">
        <v>35</v>
      </c>
      <c r="E62" s="6" t="s">
        <v>107</v>
      </c>
      <c r="F62" s="2">
        <v>-9.8500418815617302E-2</v>
      </c>
      <c r="G62" s="2">
        <v>0.83184489158179398</v>
      </c>
      <c r="H62" s="2">
        <v>-0.217077392355534</v>
      </c>
      <c r="I62" s="2">
        <v>0.60376911617400197</v>
      </c>
      <c r="J62" s="2">
        <v>-1.1223994649258</v>
      </c>
      <c r="K62" s="2">
        <v>7.6711676228726497E-4</v>
      </c>
    </row>
    <row r="63" spans="1:11">
      <c r="A63" s="1" t="s">
        <v>771</v>
      </c>
      <c r="B63" s="1" t="s">
        <v>1487</v>
      </c>
      <c r="C63" s="3" t="s">
        <v>772</v>
      </c>
      <c r="D63" s="4" t="s">
        <v>12</v>
      </c>
      <c r="E63" s="6" t="s">
        <v>114</v>
      </c>
      <c r="F63" s="2">
        <v>-0.73283163032485998</v>
      </c>
      <c r="G63" s="2">
        <v>0.15013464206961699</v>
      </c>
      <c r="H63" s="2">
        <v>-0.232521413555837</v>
      </c>
      <c r="I63" s="2">
        <v>0.80036870080004396</v>
      </c>
      <c r="J63" s="2">
        <v>-1.4827782226342601</v>
      </c>
      <c r="K63" s="2">
        <v>5.2657391922767798E-3</v>
      </c>
    </row>
    <row r="64" spans="1:11">
      <c r="A64" s="1" t="s">
        <v>701</v>
      </c>
      <c r="B64" s="1" t="s">
        <v>1488</v>
      </c>
      <c r="C64" s="3" t="s">
        <v>702</v>
      </c>
      <c r="D64" s="4" t="s">
        <v>35</v>
      </c>
      <c r="E64" s="6" t="s">
        <v>703</v>
      </c>
      <c r="F64" s="2">
        <v>-0.57206539356680197</v>
      </c>
      <c r="G64" s="2">
        <v>0.28879666444455199</v>
      </c>
      <c r="H64" s="2">
        <v>-0.63716160770156705</v>
      </c>
      <c r="I64" s="2">
        <v>0.29327889015806602</v>
      </c>
      <c r="J64" s="2">
        <v>-1.708650767782</v>
      </c>
      <c r="K64" s="2">
        <v>2.1533834918484301E-3</v>
      </c>
    </row>
    <row r="65" spans="1:11">
      <c r="A65" s="1" t="s">
        <v>723</v>
      </c>
      <c r="B65" s="1" t="s">
        <v>1489</v>
      </c>
      <c r="C65" s="3" t="s">
        <v>724</v>
      </c>
      <c r="D65" s="4" t="s">
        <v>35</v>
      </c>
      <c r="E65" s="6" t="s">
        <v>725</v>
      </c>
      <c r="F65" s="2">
        <v>-0.16956351206185599</v>
      </c>
      <c r="G65" s="2">
        <v>0.817911984976192</v>
      </c>
      <c r="H65" s="2">
        <v>-0.40797919380397102</v>
      </c>
      <c r="I65" s="2">
        <v>0.51214306738830795</v>
      </c>
      <c r="J65" s="2">
        <v>-1.7126349967411201</v>
      </c>
      <c r="K65" s="2">
        <v>9.9363817798801195E-4</v>
      </c>
    </row>
    <row r="66" spans="1:11">
      <c r="A66" s="1" t="s">
        <v>685</v>
      </c>
      <c r="B66" s="1" t="s">
        <v>1490</v>
      </c>
      <c r="C66" s="3" t="s">
        <v>686</v>
      </c>
      <c r="D66" s="5" t="s">
        <v>1108</v>
      </c>
      <c r="E66" s="6" t="s">
        <v>339</v>
      </c>
      <c r="F66" s="2">
        <v>-0.87369271988409403</v>
      </c>
      <c r="G66" s="2">
        <v>3.9327169549278097E-2</v>
      </c>
      <c r="H66" s="2">
        <v>0.103126405867773</v>
      </c>
      <c r="I66" s="2">
        <v>0.91756909182369595</v>
      </c>
      <c r="J66" s="2">
        <v>-1.26758607170056</v>
      </c>
      <c r="K66" s="2">
        <v>5.0309197449275797E-3</v>
      </c>
    </row>
    <row r="67" spans="1:11">
      <c r="A67" s="1" t="s">
        <v>798</v>
      </c>
      <c r="B67" s="1" t="s">
        <v>1491</v>
      </c>
      <c r="C67" s="3" t="s">
        <v>799</v>
      </c>
      <c r="D67" s="4" t="s">
        <v>52</v>
      </c>
      <c r="E67" s="6" t="s">
        <v>79</v>
      </c>
      <c r="F67" s="2">
        <v>0.17325379878716801</v>
      </c>
      <c r="G67" s="2">
        <v>0.79386959151799097</v>
      </c>
      <c r="H67" s="2">
        <v>-0.78776561885788399</v>
      </c>
      <c r="I67" s="2">
        <v>8.8264314786429904E-2</v>
      </c>
      <c r="J67" s="2">
        <v>-1.13383562329615</v>
      </c>
      <c r="K67" s="2">
        <v>9.0942133627965206E-3</v>
      </c>
    </row>
    <row r="68" spans="1:11">
      <c r="A68" s="1" t="s">
        <v>781</v>
      </c>
      <c r="B68" s="1" t="s">
        <v>1492</v>
      </c>
      <c r="C68" s="3" t="s">
        <v>782</v>
      </c>
      <c r="D68" s="5" t="s">
        <v>1108</v>
      </c>
      <c r="E68" s="6" t="s">
        <v>379</v>
      </c>
      <c r="F68" s="2">
        <v>-0.91530200394868999</v>
      </c>
      <c r="G68" s="2">
        <v>3.4058005429879502E-2</v>
      </c>
      <c r="H68" s="2">
        <v>-0.45456012349734798</v>
      </c>
      <c r="I68" s="2">
        <v>0.42376451130924903</v>
      </c>
      <c r="J68" s="2">
        <v>-1.2778482487259399</v>
      </c>
      <c r="K68" s="2">
        <v>5.4483019882243001E-3</v>
      </c>
    </row>
    <row r="69" spans="1:11">
      <c r="A69" s="1" t="s">
        <v>822</v>
      </c>
      <c r="B69" s="1" t="s">
        <v>1493</v>
      </c>
      <c r="C69" s="3" t="s">
        <v>823</v>
      </c>
      <c r="D69" s="4" t="s">
        <v>3</v>
      </c>
      <c r="E69" s="6" t="s">
        <v>158</v>
      </c>
      <c r="F69" s="2">
        <v>-0.64142040273719703</v>
      </c>
      <c r="G69" s="2">
        <v>0.158322067181384</v>
      </c>
      <c r="H69" s="2">
        <v>-0.16870104400490599</v>
      </c>
      <c r="I69" s="2">
        <v>0.84939799811336503</v>
      </c>
      <c r="J69" s="2">
        <v>-1.4180651935605599</v>
      </c>
      <c r="K69" s="2">
        <v>3.3809569353032299E-3</v>
      </c>
    </row>
    <row r="70" spans="1:11">
      <c r="A70" s="1" t="s">
        <v>632</v>
      </c>
      <c r="B70" s="1" t="s">
        <v>1494</v>
      </c>
      <c r="C70" s="3" t="s">
        <v>633</v>
      </c>
      <c r="D70" s="4" t="s">
        <v>3</v>
      </c>
      <c r="E70" s="6" t="s">
        <v>158</v>
      </c>
      <c r="F70" s="2">
        <v>4.9790933331404802E-2</v>
      </c>
      <c r="G70" s="2">
        <v>0.980768765021652</v>
      </c>
      <c r="H70" s="2">
        <v>-1.1058007957273199</v>
      </c>
      <c r="I70" s="2">
        <v>0.37990162556750001</v>
      </c>
      <c r="J70" s="2">
        <v>-4.2315416800052601</v>
      </c>
      <c r="K70" s="2">
        <v>4.7154015469789902E-4</v>
      </c>
    </row>
    <row r="71" spans="1:11">
      <c r="A71" s="1" t="s">
        <v>860</v>
      </c>
      <c r="B71" s="1" t="s">
        <v>1495</v>
      </c>
      <c r="C71" s="3" t="s">
        <v>861</v>
      </c>
      <c r="D71" s="4" t="s">
        <v>8</v>
      </c>
      <c r="E71" s="6" t="s">
        <v>738</v>
      </c>
      <c r="F71" s="2">
        <v>-0.58442820404261697</v>
      </c>
      <c r="G71" s="2">
        <v>0.10365392252129201</v>
      </c>
      <c r="H71" s="2">
        <v>0.31722078171378199</v>
      </c>
      <c r="I71" s="2">
        <v>0.52856966662024496</v>
      </c>
      <c r="J71" s="2">
        <v>-1.0199082682523199</v>
      </c>
      <c r="K71" s="2">
        <v>6.9385635643731099E-3</v>
      </c>
    </row>
    <row r="72" spans="1:11">
      <c r="A72" s="1" t="s">
        <v>830</v>
      </c>
      <c r="B72" s="1" t="s">
        <v>1496</v>
      </c>
      <c r="C72" s="3" t="s">
        <v>831</v>
      </c>
      <c r="D72" s="4" t="s">
        <v>1</v>
      </c>
      <c r="E72" s="6" t="s">
        <v>738</v>
      </c>
      <c r="F72" s="2">
        <v>-0.51592862056088995</v>
      </c>
      <c r="G72" s="2">
        <v>8.6915412773668904E-2</v>
      </c>
      <c r="H72" s="2">
        <v>-0.69373157202142</v>
      </c>
      <c r="I72" s="2">
        <v>3.7519279280542703E-2</v>
      </c>
      <c r="J72" s="2">
        <v>-1.0328726465853999</v>
      </c>
      <c r="K72" s="2">
        <v>2.2281478746241702E-3</v>
      </c>
    </row>
    <row r="73" spans="1:11">
      <c r="A73" s="1" t="s">
        <v>852</v>
      </c>
      <c r="B73" s="1" t="s">
        <v>1497</v>
      </c>
      <c r="C73" s="3" t="s">
        <v>853</v>
      </c>
      <c r="D73" s="4" t="s">
        <v>8</v>
      </c>
      <c r="E73" s="6" t="s">
        <v>125</v>
      </c>
      <c r="F73" s="2">
        <v>-8.3629836424744794E-2</v>
      </c>
      <c r="G73" s="2">
        <v>0.91148223181640398</v>
      </c>
      <c r="H73" s="2">
        <v>0.566297790204074</v>
      </c>
      <c r="I73" s="2">
        <v>0.23919911796420401</v>
      </c>
      <c r="J73" s="2">
        <v>-1.286460605399</v>
      </c>
      <c r="K73" s="2">
        <v>3.4911118328087702E-3</v>
      </c>
    </row>
    <row r="74" spans="1:11">
      <c r="A74" s="1" t="s">
        <v>688</v>
      </c>
      <c r="B74" s="1" t="s">
        <v>1498</v>
      </c>
      <c r="C74" s="3" t="s">
        <v>689</v>
      </c>
      <c r="D74" s="4" t="s">
        <v>12</v>
      </c>
      <c r="E74" s="6" t="s">
        <v>690</v>
      </c>
      <c r="F74" s="2">
        <v>-0.78457227425237497</v>
      </c>
      <c r="G74" s="2">
        <v>1.5214435643406901E-2</v>
      </c>
      <c r="H74" s="2">
        <v>-0.61103733604972699</v>
      </c>
      <c r="I74" s="2">
        <v>8.4261437843082099E-2</v>
      </c>
      <c r="J74" s="2">
        <v>-1.85368947763158</v>
      </c>
      <c r="K74" s="2">
        <v>1.5549787462298202E-5</v>
      </c>
    </row>
    <row r="75" spans="1:11">
      <c r="A75" s="1" t="s">
        <v>878</v>
      </c>
      <c r="B75" s="1" t="s">
        <v>1499</v>
      </c>
      <c r="C75" s="3" t="s">
        <v>879</v>
      </c>
      <c r="D75" s="4" t="s">
        <v>12</v>
      </c>
      <c r="E75" s="6" t="s">
        <v>104</v>
      </c>
      <c r="F75" s="2">
        <v>-0.68559646665412399</v>
      </c>
      <c r="G75" s="2">
        <v>0.407634972823536</v>
      </c>
      <c r="H75" s="2">
        <v>1.60638719034717</v>
      </c>
      <c r="I75" s="2">
        <v>4.3001781353433702E-2</v>
      </c>
      <c r="J75" s="2">
        <v>-2.12172553835505</v>
      </c>
      <c r="K75" s="2">
        <v>5.4483019882243001E-3</v>
      </c>
    </row>
    <row r="76" spans="1:11">
      <c r="A76" s="1" t="s">
        <v>669</v>
      </c>
      <c r="B76" s="1" t="s">
        <v>1500</v>
      </c>
      <c r="C76" s="3" t="s">
        <v>670</v>
      </c>
      <c r="D76" s="4" t="s">
        <v>52</v>
      </c>
      <c r="E76" s="6" t="s">
        <v>671</v>
      </c>
      <c r="F76" s="2">
        <v>-0.28214109013024002</v>
      </c>
      <c r="G76" s="2">
        <v>0.56829789605817704</v>
      </c>
      <c r="H76" s="2">
        <v>0.12937567098074401</v>
      </c>
      <c r="I76" s="2">
        <v>0.87362113883011105</v>
      </c>
      <c r="J76" s="2">
        <v>-1.04230275781052</v>
      </c>
      <c r="K76" s="2">
        <v>9.9169517527320193E-3</v>
      </c>
    </row>
    <row r="77" spans="1:11">
      <c r="A77" s="1" t="s">
        <v>797</v>
      </c>
      <c r="B77" s="1" t="s">
        <v>1501</v>
      </c>
      <c r="C77" s="3" t="s">
        <v>670</v>
      </c>
      <c r="D77" s="4" t="s">
        <v>52</v>
      </c>
      <c r="E77" s="6" t="s">
        <v>671</v>
      </c>
      <c r="F77" s="2">
        <v>-0.21069417370006599</v>
      </c>
      <c r="G77" s="2">
        <v>0.45011855883095198</v>
      </c>
      <c r="H77" s="2">
        <v>-0.21620150772159699</v>
      </c>
      <c r="I77" s="2">
        <v>0.50602527062845404</v>
      </c>
      <c r="J77" s="2">
        <v>-1.04615271019989</v>
      </c>
      <c r="K77" s="2">
        <v>3.2493819989248699E-4</v>
      </c>
    </row>
    <row r="78" spans="1:11">
      <c r="A78" s="1" t="s">
        <v>807</v>
      </c>
      <c r="B78" s="1" t="s">
        <v>1502</v>
      </c>
      <c r="C78" s="3" t="s">
        <v>808</v>
      </c>
      <c r="D78" s="4" t="s">
        <v>8</v>
      </c>
      <c r="E78" s="6" t="s">
        <v>554</v>
      </c>
      <c r="F78" s="2">
        <v>-0.39617145653999197</v>
      </c>
      <c r="G78" s="2">
        <v>0.59296687653652003</v>
      </c>
      <c r="H78" s="2">
        <v>3.07702634424682E-2</v>
      </c>
      <c r="I78" s="2">
        <v>0.98463320526696496</v>
      </c>
      <c r="J78" s="2">
        <v>-1.9896460650383501</v>
      </c>
      <c r="K78" s="2">
        <v>2.029919505503E-3</v>
      </c>
    </row>
    <row r="79" spans="1:11">
      <c r="A79" s="1" t="s">
        <v>663</v>
      </c>
      <c r="B79" s="1" t="s">
        <v>1503</v>
      </c>
      <c r="C79" s="3" t="s">
        <v>664</v>
      </c>
      <c r="D79" s="4" t="s">
        <v>3</v>
      </c>
      <c r="E79" s="6" t="s">
        <v>230</v>
      </c>
      <c r="F79" s="2">
        <v>-0.465785533038513</v>
      </c>
      <c r="G79" s="2">
        <v>0.27731029934496898</v>
      </c>
      <c r="H79" s="2">
        <v>-0.33605276009159402</v>
      </c>
      <c r="I79" s="2">
        <v>0.55103178419218601</v>
      </c>
      <c r="J79" s="2">
        <v>-1.2600066427516301</v>
      </c>
      <c r="K79" s="2">
        <v>3.4520462516194001E-3</v>
      </c>
    </row>
    <row r="80" spans="1:11">
      <c r="A80" s="1" t="s">
        <v>858</v>
      </c>
      <c r="B80" s="1" t="s">
        <v>1504</v>
      </c>
      <c r="C80" s="3" t="s">
        <v>859</v>
      </c>
      <c r="D80" s="5" t="s">
        <v>1108</v>
      </c>
      <c r="E80" s="6" t="s">
        <v>263</v>
      </c>
      <c r="F80" s="2">
        <v>0.159042277166456</v>
      </c>
      <c r="G80" s="2">
        <v>0.91311988480393802</v>
      </c>
      <c r="H80" s="2">
        <v>-4.9936936510850002E-2</v>
      </c>
      <c r="I80" s="2">
        <v>0.98190375766389404</v>
      </c>
      <c r="J80" s="2">
        <v>-2.4977791750324001</v>
      </c>
      <c r="K80" s="2">
        <v>3.4853456121164599E-3</v>
      </c>
    </row>
    <row r="81" spans="1:11">
      <c r="A81" s="1" t="s">
        <v>874</v>
      </c>
      <c r="B81" s="1" t="s">
        <v>1505</v>
      </c>
      <c r="C81" s="3" t="s">
        <v>875</v>
      </c>
      <c r="D81" s="4" t="s">
        <v>12</v>
      </c>
      <c r="E81" s="6" t="s">
        <v>263</v>
      </c>
      <c r="F81" s="2">
        <v>-1.9502134887951701</v>
      </c>
      <c r="G81" s="2">
        <v>1.5829957176707599E-2</v>
      </c>
      <c r="H81" s="2">
        <v>-0.13396863073596699</v>
      </c>
      <c r="I81" s="2">
        <v>0.94757976315909098</v>
      </c>
      <c r="J81" s="2">
        <v>-3.6935507678803599</v>
      </c>
      <c r="K81" s="2">
        <v>2.3041549837041E-4</v>
      </c>
    </row>
    <row r="82" spans="1:11">
      <c r="A82" s="1" t="s">
        <v>862</v>
      </c>
      <c r="B82" s="1" t="s">
        <v>1506</v>
      </c>
      <c r="C82" s="3" t="s">
        <v>863</v>
      </c>
      <c r="D82" s="5" t="s">
        <v>1108</v>
      </c>
      <c r="E82" s="6" t="s">
        <v>652</v>
      </c>
      <c r="F82" s="2">
        <v>-0.107521332239845</v>
      </c>
      <c r="G82" s="2">
        <v>0.86389425024511202</v>
      </c>
      <c r="H82" s="2">
        <v>-0.33664399246931898</v>
      </c>
      <c r="I82" s="2">
        <v>0.50078187224637105</v>
      </c>
      <c r="J82" s="2">
        <v>-1.02785931781266</v>
      </c>
      <c r="K82" s="2">
        <v>7.1080102412280901E-3</v>
      </c>
    </row>
    <row r="83" spans="1:11">
      <c r="A83" s="1" t="s">
        <v>650</v>
      </c>
      <c r="B83" s="1" t="s">
        <v>1507</v>
      </c>
      <c r="C83" s="3" t="s">
        <v>651</v>
      </c>
      <c r="D83" s="4" t="s">
        <v>35</v>
      </c>
      <c r="E83" s="6" t="s">
        <v>652</v>
      </c>
      <c r="F83" s="2">
        <v>-0.89238235526476795</v>
      </c>
      <c r="G83" s="2">
        <v>3.3535763431285302E-2</v>
      </c>
      <c r="H83" s="2">
        <v>-1.15930117476464</v>
      </c>
      <c r="I83" s="2">
        <v>1.34688451614244E-2</v>
      </c>
      <c r="J83" s="2">
        <v>-1.6439831577003701</v>
      </c>
      <c r="K83" s="2">
        <v>8.6668454753215096E-4</v>
      </c>
    </row>
    <row r="84" spans="1:11">
      <c r="A84" s="1" t="s">
        <v>846</v>
      </c>
      <c r="B84" s="1" t="s">
        <v>1508</v>
      </c>
      <c r="C84" s="3" t="s">
        <v>847</v>
      </c>
      <c r="D84" s="4" t="s">
        <v>3</v>
      </c>
      <c r="E84" s="6" t="s">
        <v>655</v>
      </c>
      <c r="F84" s="2">
        <v>-0.63403187930595395</v>
      </c>
      <c r="G84" s="2">
        <v>0.12090225494706</v>
      </c>
      <c r="H84" s="2">
        <v>-0.39691478973051603</v>
      </c>
      <c r="I84" s="2">
        <v>0.46781013665146798</v>
      </c>
      <c r="J84" s="2">
        <v>-1.1031614296376999</v>
      </c>
      <c r="K84" s="2">
        <v>9.0619521732417507E-3</v>
      </c>
    </row>
    <row r="85" spans="1:11">
      <c r="A85" s="1" t="s">
        <v>736</v>
      </c>
      <c r="B85" s="1" t="s">
        <v>1509</v>
      </c>
      <c r="C85" s="3" t="s">
        <v>737</v>
      </c>
      <c r="D85" s="4" t="s">
        <v>52</v>
      </c>
      <c r="E85" s="6" t="s">
        <v>655</v>
      </c>
      <c r="F85" s="2">
        <v>-0.70815444945266603</v>
      </c>
      <c r="G85" s="2">
        <v>5.07122678674998E-2</v>
      </c>
      <c r="H85" s="2">
        <v>-0.23940201238640699</v>
      </c>
      <c r="I85" s="2">
        <v>0.68545769006443402</v>
      </c>
      <c r="J85" s="2">
        <v>-1.1678840625761799</v>
      </c>
      <c r="K85" s="2">
        <v>3.3485744510455698E-3</v>
      </c>
    </row>
    <row r="86" spans="1:11">
      <c r="A86" s="1" t="s">
        <v>653</v>
      </c>
      <c r="B86" s="1" t="s">
        <v>1510</v>
      </c>
      <c r="C86" s="3" t="s">
        <v>654</v>
      </c>
      <c r="D86" s="4" t="s">
        <v>52</v>
      </c>
      <c r="E86" s="6" t="s">
        <v>655</v>
      </c>
      <c r="F86" s="2">
        <v>-0.83504421599256495</v>
      </c>
      <c r="G86" s="2">
        <v>1.6837966968903901E-2</v>
      </c>
      <c r="H86" s="2">
        <v>-0.189591777240187</v>
      </c>
      <c r="I86" s="2">
        <v>0.75459611416327099</v>
      </c>
      <c r="J86" s="2">
        <v>-1.2328949887396701</v>
      </c>
      <c r="K86" s="2">
        <v>1.8427492986474699E-3</v>
      </c>
    </row>
    <row r="87" spans="1:11">
      <c r="A87" s="1" t="s">
        <v>678</v>
      </c>
      <c r="B87" s="1" t="s">
        <v>1511</v>
      </c>
      <c r="C87" s="3" t="s">
        <v>679</v>
      </c>
      <c r="D87" s="4" t="s">
        <v>8</v>
      </c>
      <c r="E87" s="6" t="s">
        <v>13</v>
      </c>
      <c r="F87" s="2">
        <v>9.8788697872758596E-2</v>
      </c>
      <c r="G87" s="2">
        <v>0.85635399665323098</v>
      </c>
      <c r="H87" s="2">
        <v>-1.4023189420314899E-2</v>
      </c>
      <c r="I87" s="2">
        <v>0.98777769484526801</v>
      </c>
      <c r="J87" s="2">
        <v>-1.1149718882358099</v>
      </c>
      <c r="K87" s="2">
        <v>2.029919505503E-3</v>
      </c>
    </row>
    <row r="88" spans="1:11">
      <c r="A88" s="1" t="s">
        <v>757</v>
      </c>
      <c r="B88" s="1" t="s">
        <v>1512</v>
      </c>
      <c r="C88" s="3" t="s">
        <v>758</v>
      </c>
      <c r="D88" s="4" t="s">
        <v>86</v>
      </c>
      <c r="E88" s="6" t="s">
        <v>13</v>
      </c>
      <c r="F88" s="2">
        <v>0.33214539879018701</v>
      </c>
      <c r="G88" s="2">
        <v>0.46067096382004902</v>
      </c>
      <c r="H88" s="2">
        <v>0.226763817877352</v>
      </c>
      <c r="I88" s="2">
        <v>0.72180199357854602</v>
      </c>
      <c r="J88" s="2">
        <v>-1.4572456608762601</v>
      </c>
      <c r="K88" s="2">
        <v>9.6744241522899398E-4</v>
      </c>
    </row>
    <row r="89" spans="1:11">
      <c r="A89" s="1" t="s">
        <v>839</v>
      </c>
      <c r="B89" s="1" t="s">
        <v>1513</v>
      </c>
      <c r="C89" s="3" t="s">
        <v>840</v>
      </c>
      <c r="D89" s="5" t="s">
        <v>1108</v>
      </c>
      <c r="E89" s="6" t="s">
        <v>46</v>
      </c>
      <c r="F89" s="2">
        <v>-1.15692937070239</v>
      </c>
      <c r="G89" s="2">
        <v>0.18819260141001901</v>
      </c>
      <c r="H89" s="2">
        <v>-0.83787434198066202</v>
      </c>
      <c r="I89" s="2">
        <v>0.463689759663451</v>
      </c>
      <c r="J89" s="2">
        <v>-2.75405862757311</v>
      </c>
      <c r="K89" s="2">
        <v>3.1376239632586399E-3</v>
      </c>
    </row>
    <row r="90" spans="1:11">
      <c r="A90" s="1" t="s">
        <v>769</v>
      </c>
      <c r="B90" s="1" t="s">
        <v>1514</v>
      </c>
      <c r="C90" s="3" t="s">
        <v>770</v>
      </c>
      <c r="D90" s="5" t="s">
        <v>1108</v>
      </c>
      <c r="E90" s="6" t="s">
        <v>312</v>
      </c>
      <c r="F90" s="2">
        <v>-0.90925099802395104</v>
      </c>
      <c r="G90" s="2">
        <v>0.169696162340184</v>
      </c>
      <c r="H90" s="2">
        <v>-0.45530338530630299</v>
      </c>
      <c r="I90" s="2">
        <v>0.65445542377437005</v>
      </c>
      <c r="J90" s="2">
        <v>-2.5760674747249901</v>
      </c>
      <c r="K90" s="2">
        <v>7.6711676228726497E-4</v>
      </c>
    </row>
    <row r="91" spans="1:11">
      <c r="A91" s="1" t="s">
        <v>691</v>
      </c>
      <c r="B91" s="1" t="s">
        <v>1515</v>
      </c>
      <c r="C91" s="3" t="s">
        <v>692</v>
      </c>
      <c r="D91" s="4" t="s">
        <v>3</v>
      </c>
      <c r="E91" s="6" t="s">
        <v>4</v>
      </c>
      <c r="F91" s="2">
        <v>-0.50370706332612203</v>
      </c>
      <c r="G91" s="2">
        <v>0.32069311020416502</v>
      </c>
      <c r="H91" s="2">
        <v>-0.47963395909238998</v>
      </c>
      <c r="I91" s="2">
        <v>0.43036100636979502</v>
      </c>
      <c r="J91" s="2">
        <v>-1.4273000313592401</v>
      </c>
      <c r="K91" s="2">
        <v>3.9866136818325999E-3</v>
      </c>
    </row>
    <row r="92" spans="1:11">
      <c r="A92" s="1" t="s">
        <v>714</v>
      </c>
      <c r="B92" s="1" t="s">
        <v>1516</v>
      </c>
      <c r="C92" s="3" t="s">
        <v>715</v>
      </c>
      <c r="D92" s="4" t="s">
        <v>35</v>
      </c>
      <c r="E92" s="6" t="s">
        <v>9</v>
      </c>
      <c r="F92" s="2">
        <v>0.53243736999748803</v>
      </c>
      <c r="G92" s="2">
        <v>5.1316004878542397E-2</v>
      </c>
      <c r="H92" s="2">
        <v>0.16026592832196701</v>
      </c>
      <c r="I92" s="2">
        <v>0.73182986601840605</v>
      </c>
      <c r="J92" s="2">
        <v>-1.05487455039986</v>
      </c>
      <c r="K92" s="2">
        <v>9.7203240238897604E-4</v>
      </c>
    </row>
    <row r="93" spans="1:11">
      <c r="A93" s="1" t="s">
        <v>734</v>
      </c>
      <c r="B93" s="1" t="s">
        <v>1517</v>
      </c>
      <c r="C93" s="3" t="s">
        <v>735</v>
      </c>
      <c r="D93" s="4" t="s">
        <v>8</v>
      </c>
      <c r="E93" s="6" t="s">
        <v>45</v>
      </c>
      <c r="F93" s="2">
        <v>-0.84713732142197296</v>
      </c>
      <c r="G93" s="2">
        <v>2.8232553981596301E-2</v>
      </c>
      <c r="H93" s="2">
        <v>-0.58771572349565504</v>
      </c>
      <c r="I93" s="2">
        <v>0.18782414040822701</v>
      </c>
      <c r="J93" s="2">
        <v>-1.1134016108025799</v>
      </c>
      <c r="K93" s="2">
        <v>6.4714751519150803E-3</v>
      </c>
    </row>
    <row r="94" spans="1:11">
      <c r="A94" s="1" t="s">
        <v>882</v>
      </c>
      <c r="B94" s="1" t="s">
        <v>1518</v>
      </c>
      <c r="C94" s="3" t="s">
        <v>883</v>
      </c>
      <c r="D94" s="4" t="s">
        <v>12</v>
      </c>
      <c r="E94" s="6" t="s">
        <v>23</v>
      </c>
      <c r="F94" s="2">
        <v>-6.5921169320474399E-2</v>
      </c>
      <c r="G94" s="2">
        <v>0.93297201970849597</v>
      </c>
      <c r="H94" s="2">
        <v>-0.17427294826159401</v>
      </c>
      <c r="I94" s="2">
        <v>0.83159493248479199</v>
      </c>
      <c r="J94" s="2">
        <v>-1.28627313056133</v>
      </c>
      <c r="K94" s="2">
        <v>4.2352770337960796E-3</v>
      </c>
    </row>
    <row r="95" spans="1:11">
      <c r="A95" s="1" t="s">
        <v>856</v>
      </c>
      <c r="B95" s="1" t="s">
        <v>1519</v>
      </c>
      <c r="C95" s="3" t="s">
        <v>857</v>
      </c>
      <c r="D95" s="4" t="s">
        <v>12</v>
      </c>
      <c r="E95" s="6" t="s">
        <v>23</v>
      </c>
      <c r="F95" s="2">
        <v>-2.5835818692213401E-2</v>
      </c>
      <c r="G95" s="2">
        <v>0.975272067681206</v>
      </c>
      <c r="H95" s="2">
        <v>0.44393461985487398</v>
      </c>
      <c r="I95" s="2">
        <v>0.37233998500285898</v>
      </c>
      <c r="J95" s="2">
        <v>-1.45448340839471</v>
      </c>
      <c r="K95" s="2">
        <v>1.29458921761982E-3</v>
      </c>
    </row>
    <row r="96" spans="1:11">
      <c r="A96" s="1" t="s">
        <v>817</v>
      </c>
      <c r="B96" s="1" t="s">
        <v>1520</v>
      </c>
      <c r="C96" s="3" t="s">
        <v>818</v>
      </c>
      <c r="D96" s="4" t="s">
        <v>12</v>
      </c>
      <c r="E96" s="6" t="s">
        <v>122</v>
      </c>
      <c r="F96" s="2">
        <v>9.0245617572100506E-2</v>
      </c>
      <c r="G96" s="2">
        <v>0.838716311264323</v>
      </c>
      <c r="H96" s="2">
        <v>-0.14723007282727699</v>
      </c>
      <c r="I96" s="2">
        <v>0.74693835576501</v>
      </c>
      <c r="J96" s="2">
        <v>-1.04668189831745</v>
      </c>
      <c r="K96" s="2">
        <v>7.99470979123598E-4</v>
      </c>
    </row>
    <row r="97" spans="1:11">
      <c r="A97" s="1" t="s">
        <v>710</v>
      </c>
      <c r="B97" s="1" t="s">
        <v>1521</v>
      </c>
      <c r="C97" s="3" t="s">
        <v>711</v>
      </c>
      <c r="D97" s="5" t="s">
        <v>1108</v>
      </c>
      <c r="E97" s="6" t="s">
        <v>122</v>
      </c>
      <c r="F97" s="2">
        <v>-0.24420536249293301</v>
      </c>
      <c r="G97" s="2">
        <v>0.484561346394492</v>
      </c>
      <c r="H97" s="2">
        <v>-0.37425983018338099</v>
      </c>
      <c r="I97" s="2">
        <v>0.28783892129872102</v>
      </c>
      <c r="J97" s="2">
        <v>-1.2927120123393501</v>
      </c>
      <c r="K97" s="2">
        <v>3.1905809289071898E-4</v>
      </c>
    </row>
    <row r="98" spans="1:11">
      <c r="A98" s="1" t="s">
        <v>838</v>
      </c>
      <c r="B98" s="1" t="s">
        <v>1522</v>
      </c>
      <c r="C98" s="3" t="s">
        <v>721</v>
      </c>
      <c r="D98" s="4" t="s">
        <v>12</v>
      </c>
      <c r="E98" s="6" t="s">
        <v>279</v>
      </c>
      <c r="F98" s="2">
        <v>-0.70707123681278405</v>
      </c>
      <c r="G98" s="2">
        <v>7.5471224545124505E-2</v>
      </c>
      <c r="H98" s="2">
        <v>-0.39383647623851598</v>
      </c>
      <c r="I98" s="2">
        <v>0.46274017932185502</v>
      </c>
      <c r="J98" s="2">
        <v>-1.2542691426569399</v>
      </c>
      <c r="K98" s="2">
        <v>3.6433747525816298E-3</v>
      </c>
    </row>
    <row r="99" spans="1:11">
      <c r="A99" s="1" t="s">
        <v>718</v>
      </c>
      <c r="B99" s="1" t="s">
        <v>1523</v>
      </c>
      <c r="C99" s="3" t="s">
        <v>719</v>
      </c>
      <c r="D99" s="4" t="s">
        <v>12</v>
      </c>
      <c r="E99" s="6" t="s">
        <v>167</v>
      </c>
      <c r="F99" s="2">
        <v>-0.802480514775336</v>
      </c>
      <c r="G99" s="2">
        <v>2.28302286903986E-2</v>
      </c>
      <c r="H99" s="2">
        <v>-0.90997822597010503</v>
      </c>
      <c r="I99" s="2">
        <v>2.0490646608925699E-2</v>
      </c>
      <c r="J99" s="2">
        <v>-1.1322338288801099</v>
      </c>
      <c r="K99" s="2">
        <v>3.3230047390833701E-3</v>
      </c>
    </row>
    <row r="100" spans="1:11">
      <c r="A100" s="1" t="s">
        <v>627</v>
      </c>
      <c r="B100" s="1" t="s">
        <v>1524</v>
      </c>
      <c r="C100" s="3" t="s">
        <v>628</v>
      </c>
      <c r="D100" s="4" t="s">
        <v>8</v>
      </c>
      <c r="E100" s="6" t="s">
        <v>117</v>
      </c>
      <c r="F100" s="2">
        <v>7.6597863689267201E-2</v>
      </c>
      <c r="G100" s="2">
        <v>0.87925693943627303</v>
      </c>
      <c r="H100" s="2">
        <v>-9.40476773137391E-2</v>
      </c>
      <c r="I100" s="2">
        <v>0.87586936867863696</v>
      </c>
      <c r="J100" s="2">
        <v>-1.00734096602432</v>
      </c>
      <c r="K100" s="2">
        <v>2.0076702096515401E-3</v>
      </c>
    </row>
    <row r="101" spans="1:11">
      <c r="A101" s="1" t="s">
        <v>743</v>
      </c>
      <c r="B101" s="1" t="s">
        <v>1525</v>
      </c>
      <c r="C101" s="3" t="s">
        <v>744</v>
      </c>
      <c r="D101" s="4" t="s">
        <v>18</v>
      </c>
      <c r="E101" s="6" t="s">
        <v>49</v>
      </c>
      <c r="F101" s="2">
        <v>0.54314616965745099</v>
      </c>
      <c r="G101" s="2">
        <v>0.37599847155045701</v>
      </c>
      <c r="H101" s="2">
        <v>-0.15486608695885401</v>
      </c>
      <c r="I101" s="2">
        <v>0.89632223595299698</v>
      </c>
      <c r="J101" s="2">
        <v>-4.2104017285098001</v>
      </c>
      <c r="K101" s="2">
        <v>4.14226763555633E-7</v>
      </c>
    </row>
    <row r="102" spans="1:11">
      <c r="A102" s="1" t="s">
        <v>660</v>
      </c>
      <c r="B102" s="1" t="s">
        <v>1526</v>
      </c>
      <c r="C102" s="3" t="s">
        <v>661</v>
      </c>
      <c r="D102" s="4" t="s">
        <v>18</v>
      </c>
      <c r="E102" s="6" t="s">
        <v>662</v>
      </c>
      <c r="F102" s="2">
        <v>0.37155789137414802</v>
      </c>
      <c r="G102" s="2">
        <v>0.37947895321304398</v>
      </c>
      <c r="H102" s="2">
        <v>-5.90595303134114E-2</v>
      </c>
      <c r="I102" s="2">
        <v>0.95200086788940996</v>
      </c>
      <c r="J102" s="2">
        <v>-1.1034256779696401</v>
      </c>
      <c r="K102" s="2">
        <v>5.3376092482029002E-3</v>
      </c>
    </row>
    <row r="103" spans="1:11">
      <c r="A103" s="1" t="s">
        <v>647</v>
      </c>
      <c r="B103" s="1" t="s">
        <v>1527</v>
      </c>
      <c r="C103" s="3" t="s">
        <v>144</v>
      </c>
      <c r="D103" s="4" t="s">
        <v>18</v>
      </c>
      <c r="E103" s="6" t="s">
        <v>415</v>
      </c>
      <c r="F103" s="2">
        <v>-0.77253386505221</v>
      </c>
      <c r="G103" s="2">
        <v>0.25852541766495601</v>
      </c>
      <c r="H103" s="2">
        <v>0.38494195775256701</v>
      </c>
      <c r="I103" s="2">
        <v>0.72180199357854602</v>
      </c>
      <c r="J103" s="2">
        <v>-2.41916171971747</v>
      </c>
      <c r="K103" s="2">
        <v>1.1353323346577899E-3</v>
      </c>
    </row>
    <row r="104" spans="1:11">
      <c r="A104" s="1" t="s">
        <v>745</v>
      </c>
      <c r="B104" s="1" t="s">
        <v>1528</v>
      </c>
      <c r="C104" s="3" t="s">
        <v>746</v>
      </c>
      <c r="D104" s="4" t="s">
        <v>18</v>
      </c>
      <c r="E104" s="6" t="s">
        <v>259</v>
      </c>
      <c r="F104" s="2">
        <v>-0.57009511977060301</v>
      </c>
      <c r="G104" s="2">
        <v>0.19492537450308201</v>
      </c>
      <c r="H104" s="2">
        <v>-0.50977198309246097</v>
      </c>
      <c r="I104" s="2">
        <v>0.331579290840751</v>
      </c>
      <c r="J104" s="2">
        <v>-1.1751867979507</v>
      </c>
      <c r="K104" s="2">
        <v>8.0728257989259294E-3</v>
      </c>
    </row>
    <row r="105" spans="1:11">
      <c r="A105" s="1" t="s">
        <v>693</v>
      </c>
      <c r="B105" s="1" t="s">
        <v>1529</v>
      </c>
      <c r="C105" s="3" t="s">
        <v>453</v>
      </c>
      <c r="D105" s="4" t="s">
        <v>3</v>
      </c>
      <c r="E105" s="6" t="s">
        <v>259</v>
      </c>
      <c r="F105" s="2">
        <v>-0.78981370891972202</v>
      </c>
      <c r="G105" s="2">
        <v>3.5965980425570802E-2</v>
      </c>
      <c r="H105" s="2">
        <v>-0.49853016073232798</v>
      </c>
      <c r="I105" s="2">
        <v>0.27383692086913503</v>
      </c>
      <c r="J105" s="2">
        <v>-1.3139174103429301</v>
      </c>
      <c r="K105" s="2">
        <v>2.029919505503E-3</v>
      </c>
    </row>
    <row r="106" spans="1:11">
      <c r="A106" s="1" t="s">
        <v>783</v>
      </c>
      <c r="B106" s="1" t="s">
        <v>1530</v>
      </c>
      <c r="C106" s="3" t="s">
        <v>784</v>
      </c>
      <c r="D106" s="4" t="s">
        <v>18</v>
      </c>
      <c r="E106" s="6" t="s">
        <v>259</v>
      </c>
      <c r="F106" s="2">
        <v>-0.51098213140272497</v>
      </c>
      <c r="G106" s="2">
        <v>0.15584885286195699</v>
      </c>
      <c r="H106" s="2">
        <v>-0.608875624036193</v>
      </c>
      <c r="I106" s="2">
        <v>0.122755296642841</v>
      </c>
      <c r="J106" s="2">
        <v>-1.42655895010638</v>
      </c>
      <c r="K106" s="2">
        <v>7.2325216227860296E-4</v>
      </c>
    </row>
    <row r="107" spans="1:11">
      <c r="A107" s="1" t="s">
        <v>759</v>
      </c>
      <c r="B107" s="1" t="s">
        <v>1531</v>
      </c>
      <c r="C107" s="3" t="s">
        <v>760</v>
      </c>
      <c r="D107" s="4" t="s">
        <v>8</v>
      </c>
      <c r="E107" s="6" t="s">
        <v>190</v>
      </c>
      <c r="F107" s="2">
        <v>-0.682871558667284</v>
      </c>
      <c r="G107" s="2">
        <v>2.4966493666070601E-2</v>
      </c>
      <c r="H107" s="2">
        <v>-0.45686161509295298</v>
      </c>
      <c r="I107" s="2">
        <v>0.194595544937363</v>
      </c>
      <c r="J107" s="2">
        <v>-1.0134660249999901</v>
      </c>
      <c r="K107" s="2">
        <v>2.6773954518843198E-3</v>
      </c>
    </row>
    <row r="108" spans="1:11">
      <c r="A108" s="1" t="s">
        <v>716</v>
      </c>
      <c r="B108" s="1" t="s">
        <v>1532</v>
      </c>
      <c r="C108" s="3" t="s">
        <v>717</v>
      </c>
      <c r="D108" s="4" t="s">
        <v>18</v>
      </c>
      <c r="E108" s="6" t="s">
        <v>190</v>
      </c>
      <c r="F108" s="2">
        <v>-0.48032271229552298</v>
      </c>
      <c r="G108" s="2">
        <v>6.6951965880319306E-2</v>
      </c>
      <c r="H108" s="2">
        <v>-0.19406473345559799</v>
      </c>
      <c r="I108" s="2">
        <v>0.63428440470052605</v>
      </c>
      <c r="J108" s="2">
        <v>-1.0872937533102001</v>
      </c>
      <c r="K108" s="2">
        <v>6.5786853100499696E-4</v>
      </c>
    </row>
    <row r="109" spans="1:11">
      <c r="A109" s="1" t="s">
        <v>658</v>
      </c>
      <c r="B109" s="1" t="s">
        <v>1533</v>
      </c>
      <c r="C109" s="3" t="s">
        <v>659</v>
      </c>
      <c r="D109" s="4" t="s">
        <v>3</v>
      </c>
      <c r="E109" s="6" t="s">
        <v>190</v>
      </c>
      <c r="F109" s="2">
        <v>-0.154118355258028</v>
      </c>
      <c r="G109" s="2">
        <v>0.89855849445513203</v>
      </c>
      <c r="H109" s="2">
        <v>0.69189779523761996</v>
      </c>
      <c r="I109" s="2">
        <v>0.43579908217695101</v>
      </c>
      <c r="J109" s="2">
        <v>-2.1436132225331899</v>
      </c>
      <c r="K109" s="2">
        <v>3.3809569353032299E-3</v>
      </c>
    </row>
    <row r="110" spans="1:11">
      <c r="A110" s="1" t="s">
        <v>629</v>
      </c>
      <c r="B110" s="1" t="s">
        <v>1534</v>
      </c>
      <c r="C110" s="3" t="s">
        <v>630</v>
      </c>
      <c r="D110" s="4" t="s">
        <v>35</v>
      </c>
      <c r="E110" s="6" t="s">
        <v>631</v>
      </c>
      <c r="F110" s="2">
        <v>2.5836821721941999E-2</v>
      </c>
      <c r="G110" s="2">
        <v>0.97446347297889102</v>
      </c>
      <c r="H110" s="2">
        <v>-0.47433942577177401</v>
      </c>
      <c r="I110" s="2">
        <v>0.31470805312252997</v>
      </c>
      <c r="J110" s="2">
        <v>-1.1440175859422399</v>
      </c>
      <c r="K110" s="2">
        <v>5.10329000015056E-3</v>
      </c>
    </row>
    <row r="111" spans="1:11">
      <c r="A111" s="1" t="s">
        <v>872</v>
      </c>
      <c r="B111" s="1" t="s">
        <v>1535</v>
      </c>
      <c r="C111" s="3" t="s">
        <v>873</v>
      </c>
      <c r="D111" s="4" t="s">
        <v>52</v>
      </c>
      <c r="E111" s="6" t="s">
        <v>326</v>
      </c>
      <c r="F111" s="2">
        <v>-0.50099138636399299</v>
      </c>
      <c r="G111" s="2">
        <v>0.114761440892057</v>
      </c>
      <c r="H111" s="2">
        <v>-0.10855216395362299</v>
      </c>
      <c r="I111" s="2">
        <v>0.86685983572403402</v>
      </c>
      <c r="J111" s="2">
        <v>-1.00159112338431</v>
      </c>
      <c r="K111" s="2">
        <v>3.4066544345597101E-3</v>
      </c>
    </row>
    <row r="112" spans="1:11">
      <c r="A112" s="1" t="s">
        <v>687</v>
      </c>
      <c r="B112" s="1" t="s">
        <v>1536</v>
      </c>
      <c r="C112" s="3" t="s">
        <v>332</v>
      </c>
      <c r="D112" s="4" t="s">
        <v>8</v>
      </c>
      <c r="E112" s="6" t="s">
        <v>471</v>
      </c>
      <c r="F112" s="2">
        <v>-7.8157699281056203E-2</v>
      </c>
      <c r="G112" s="2">
        <v>0.91224485040649606</v>
      </c>
      <c r="H112" s="2">
        <v>-0.78999321899891395</v>
      </c>
      <c r="I112" s="2">
        <v>6.1427653254618103E-2</v>
      </c>
      <c r="J112" s="2">
        <v>-1.04592325124181</v>
      </c>
      <c r="K112" s="2">
        <v>8.8159111139869996E-3</v>
      </c>
    </row>
    <row r="113" spans="1:11">
      <c r="A113" s="1" t="s">
        <v>749</v>
      </c>
      <c r="B113" s="1" t="s">
        <v>1537</v>
      </c>
      <c r="C113" s="3" t="s">
        <v>750</v>
      </c>
      <c r="D113" s="4" t="s">
        <v>52</v>
      </c>
      <c r="E113" s="6" t="s">
        <v>237</v>
      </c>
      <c r="F113" s="2">
        <v>-0.59572813627491605</v>
      </c>
      <c r="G113" s="2">
        <v>0.114948103952266</v>
      </c>
      <c r="H113" s="2">
        <v>-0.33451980860894298</v>
      </c>
      <c r="I113" s="2">
        <v>0.52400834919296102</v>
      </c>
      <c r="J113" s="2">
        <v>-1.21897377309262</v>
      </c>
      <c r="K113" s="2">
        <v>3.0976259294666899E-3</v>
      </c>
    </row>
    <row r="114" spans="1:11">
      <c r="A114" s="1" t="s">
        <v>805</v>
      </c>
      <c r="B114" s="1" t="s">
        <v>1538</v>
      </c>
      <c r="C114" s="3" t="s">
        <v>806</v>
      </c>
      <c r="D114" s="4" t="s">
        <v>8</v>
      </c>
      <c r="E114" s="6" t="s">
        <v>237</v>
      </c>
      <c r="F114" s="2">
        <v>-0.209084714317747</v>
      </c>
      <c r="G114" s="2">
        <v>0.78174735117562999</v>
      </c>
      <c r="H114" s="2">
        <v>5.9185605069738599E-2</v>
      </c>
      <c r="I114" s="2">
        <v>0.96369575122234097</v>
      </c>
      <c r="J114" s="2">
        <v>-1.60485886413093</v>
      </c>
      <c r="K114" s="2">
        <v>2.65559805554584E-3</v>
      </c>
    </row>
    <row r="115" spans="1:11">
      <c r="A115" s="1" t="s">
        <v>812</v>
      </c>
      <c r="B115" s="1" t="s">
        <v>1539</v>
      </c>
      <c r="C115" s="3" t="s">
        <v>511</v>
      </c>
      <c r="D115" s="4" t="s">
        <v>52</v>
      </c>
      <c r="E115" s="6" t="s">
        <v>382</v>
      </c>
      <c r="F115" s="2">
        <v>-0.13189407571546199</v>
      </c>
      <c r="G115" s="2">
        <v>0.82695358543306696</v>
      </c>
      <c r="H115" s="2">
        <v>0.38107929193083601</v>
      </c>
      <c r="I115" s="2">
        <v>0.42704238301043501</v>
      </c>
      <c r="J115" s="2">
        <v>-1.27344545231651</v>
      </c>
      <c r="K115" s="2">
        <v>2.02493078758678E-3</v>
      </c>
    </row>
    <row r="116" spans="1:11">
      <c r="A116" s="1" t="s">
        <v>665</v>
      </c>
      <c r="B116" s="1" t="s">
        <v>1540</v>
      </c>
      <c r="C116" s="3" t="s">
        <v>666</v>
      </c>
      <c r="D116" s="4" t="s">
        <v>35</v>
      </c>
      <c r="E116" s="6" t="s">
        <v>98</v>
      </c>
      <c r="F116" s="2">
        <v>-0.62382846935566905</v>
      </c>
      <c r="G116" s="2">
        <v>4.8108192188975503E-2</v>
      </c>
      <c r="H116" s="2">
        <v>-0.48417419157038</v>
      </c>
      <c r="I116" s="2">
        <v>0.18615527924299</v>
      </c>
      <c r="J116" s="2">
        <v>-1.04553691197419</v>
      </c>
      <c r="K116" s="2">
        <v>2.8492918184443799E-3</v>
      </c>
    </row>
    <row r="117" spans="1:11">
      <c r="A117" s="1" t="s">
        <v>793</v>
      </c>
      <c r="B117" s="1" t="s">
        <v>1541</v>
      </c>
      <c r="C117" s="3" t="s">
        <v>794</v>
      </c>
      <c r="D117" s="4" t="s">
        <v>8</v>
      </c>
      <c r="E117" s="6" t="s">
        <v>295</v>
      </c>
      <c r="F117" s="2">
        <v>-0.51482880547899101</v>
      </c>
      <c r="G117" s="2">
        <v>0.504585352115414</v>
      </c>
      <c r="H117" s="2">
        <v>0.101557575478359</v>
      </c>
      <c r="I117" s="2">
        <v>0.95007589759963895</v>
      </c>
      <c r="J117" s="2">
        <v>-1.7473172202674101</v>
      </c>
      <c r="K117" s="2">
        <v>8.0728257989259294E-3</v>
      </c>
    </row>
    <row r="118" spans="1:11">
      <c r="A118" s="1" t="s">
        <v>767</v>
      </c>
      <c r="B118" s="1" t="s">
        <v>1542</v>
      </c>
      <c r="C118" s="3" t="s">
        <v>768</v>
      </c>
      <c r="D118" s="4" t="s">
        <v>3</v>
      </c>
      <c r="E118" s="6" t="s">
        <v>34</v>
      </c>
      <c r="F118" s="2">
        <v>-0.87120761306218697</v>
      </c>
      <c r="G118" s="2">
        <v>1.7711502974196901E-2</v>
      </c>
      <c r="H118" s="2">
        <v>-0.32777473857459</v>
      </c>
      <c r="I118" s="2">
        <v>0.51972772002949896</v>
      </c>
      <c r="J118" s="2">
        <v>-1.1707650698946701</v>
      </c>
      <c r="K118" s="2">
        <v>3.3058203355301602E-3</v>
      </c>
    </row>
    <row r="119" spans="1:11">
      <c r="A119" s="1" t="s">
        <v>811</v>
      </c>
      <c r="B119" s="1" t="s">
        <v>1543</v>
      </c>
      <c r="C119" s="3" t="s">
        <v>768</v>
      </c>
      <c r="D119" s="4" t="s">
        <v>3</v>
      </c>
      <c r="E119" s="6" t="s">
        <v>34</v>
      </c>
      <c r="F119" s="2">
        <v>-0.287851254130987</v>
      </c>
      <c r="G119" s="2">
        <v>0.51855823430540404</v>
      </c>
      <c r="H119" s="2">
        <v>-0.34258408496336701</v>
      </c>
      <c r="I119" s="2">
        <v>0.48608295251250599</v>
      </c>
      <c r="J119" s="2">
        <v>-1.2764715706470799</v>
      </c>
      <c r="K119" s="2">
        <v>1.9124279955039299E-3</v>
      </c>
    </row>
    <row r="120" spans="1:11">
      <c r="A120" s="1" t="s">
        <v>813</v>
      </c>
      <c r="B120" s="1" t="s">
        <v>1544</v>
      </c>
      <c r="C120" s="3" t="s">
        <v>814</v>
      </c>
      <c r="D120" s="4" t="s">
        <v>3</v>
      </c>
      <c r="E120" s="6" t="s">
        <v>101</v>
      </c>
      <c r="F120" s="2">
        <v>-0.33944416503042502</v>
      </c>
      <c r="G120" s="2">
        <v>0.403965565633782</v>
      </c>
      <c r="H120" s="2">
        <v>-0.29645464231040303</v>
      </c>
      <c r="I120" s="2">
        <v>0.55699905873262701</v>
      </c>
      <c r="J120" s="2">
        <v>-1.1531381167652099</v>
      </c>
      <c r="K120" s="2">
        <v>3.04523317228931E-3</v>
      </c>
    </row>
    <row r="121" spans="1:11">
      <c r="A121" s="1" t="s">
        <v>841</v>
      </c>
      <c r="B121" s="1" t="s">
        <v>1545</v>
      </c>
      <c r="C121" s="3" t="s">
        <v>780</v>
      </c>
      <c r="D121" s="4" t="s">
        <v>1</v>
      </c>
      <c r="E121" s="6" t="s">
        <v>56</v>
      </c>
      <c r="F121" s="2">
        <v>-0.20393553330488901</v>
      </c>
      <c r="G121" s="2">
        <v>0.55311664486283496</v>
      </c>
      <c r="H121" s="2">
        <v>-0.41134639782419002</v>
      </c>
      <c r="I121" s="2">
        <v>0.194595544937363</v>
      </c>
      <c r="J121" s="2">
        <v>-1.0217068631658901</v>
      </c>
      <c r="K121" s="2">
        <v>1.29458921761982E-3</v>
      </c>
    </row>
    <row r="122" spans="1:11">
      <c r="A122" s="1" t="s">
        <v>876</v>
      </c>
      <c r="B122" s="1" t="s">
        <v>1546</v>
      </c>
      <c r="C122" s="3" t="s">
        <v>877</v>
      </c>
      <c r="D122" s="4" t="s">
        <v>52</v>
      </c>
      <c r="E122" s="6" t="s">
        <v>682</v>
      </c>
      <c r="F122" s="2">
        <v>0.75551889483903101</v>
      </c>
      <c r="G122" s="2">
        <v>6.7828803358619599E-2</v>
      </c>
      <c r="H122" s="2">
        <v>0.33186976771464799</v>
      </c>
      <c r="I122" s="2">
        <v>0.58804990916878497</v>
      </c>
      <c r="J122" s="2">
        <v>-1.2211876712662499</v>
      </c>
      <c r="K122" s="2">
        <v>5.65883537311205E-3</v>
      </c>
    </row>
    <row r="123" spans="1:11">
      <c r="A123" s="1" t="s">
        <v>674</v>
      </c>
      <c r="B123" s="1" t="s">
        <v>1547</v>
      </c>
      <c r="C123" s="3" t="s">
        <v>675</v>
      </c>
      <c r="D123" s="4" t="s">
        <v>12</v>
      </c>
      <c r="E123" s="6" t="s">
        <v>569</v>
      </c>
      <c r="F123" s="2">
        <v>-0.307289212626563</v>
      </c>
      <c r="G123" s="2">
        <v>0.41281808984576002</v>
      </c>
      <c r="H123" s="2">
        <v>0.412400657770641</v>
      </c>
      <c r="I123" s="2">
        <v>0.299877347676136</v>
      </c>
      <c r="J123" s="2">
        <v>-1.0044544543889899</v>
      </c>
      <c r="K123" s="2">
        <v>3.9866136818325999E-3</v>
      </c>
    </row>
    <row r="124" spans="1:11">
      <c r="A124" s="1" t="s">
        <v>741</v>
      </c>
      <c r="B124" s="1" t="s">
        <v>1548</v>
      </c>
      <c r="C124" s="3" t="s">
        <v>742</v>
      </c>
      <c r="D124" s="5" t="s">
        <v>1108</v>
      </c>
      <c r="E124" s="6" t="s">
        <v>432</v>
      </c>
      <c r="F124" s="2">
        <v>9.1500249464864694E-2</v>
      </c>
      <c r="G124" s="2">
        <v>0.87731004494090103</v>
      </c>
      <c r="H124" s="2">
        <v>-0.230387093927829</v>
      </c>
      <c r="I124" s="2">
        <v>0.66841598592257301</v>
      </c>
      <c r="J124" s="2">
        <v>-1.5767942962225401</v>
      </c>
      <c r="K124" s="2">
        <v>2.0994919961361499E-4</v>
      </c>
    </row>
    <row r="125" spans="1:11">
      <c r="A125" s="1" t="s">
        <v>700</v>
      </c>
      <c r="B125" s="1" t="s">
        <v>1549</v>
      </c>
      <c r="C125" s="3" t="s">
        <v>65</v>
      </c>
      <c r="D125" s="4" t="s">
        <v>1</v>
      </c>
      <c r="E125" s="6" t="s">
        <v>66</v>
      </c>
      <c r="F125" s="2">
        <v>0.29367514991021498</v>
      </c>
      <c r="G125" s="2">
        <v>0.30645328774950198</v>
      </c>
      <c r="H125" s="2">
        <v>-1.13014015352642E-2</v>
      </c>
      <c r="I125" s="2">
        <v>0.98810366973955999</v>
      </c>
      <c r="J125" s="2">
        <v>-1.09366957351357</v>
      </c>
      <c r="K125" s="2">
        <v>6.0082726241107395E-4</v>
      </c>
    </row>
    <row r="126" spans="1:11">
      <c r="A126" s="1" t="s">
        <v>639</v>
      </c>
      <c r="B126" s="1" t="s">
        <v>1550</v>
      </c>
      <c r="C126" s="3" t="s">
        <v>640</v>
      </c>
      <c r="D126" s="4" t="s">
        <v>1</v>
      </c>
      <c r="E126" s="6" t="s">
        <v>69</v>
      </c>
      <c r="F126" s="2">
        <v>-2.4702586375077801E-2</v>
      </c>
      <c r="G126" s="2">
        <v>0.97505772299918303</v>
      </c>
      <c r="H126" s="2">
        <v>0.91647689188424797</v>
      </c>
      <c r="I126" s="2">
        <v>2.62391111253279E-2</v>
      </c>
      <c r="J126" s="2">
        <v>-1.35388501278913</v>
      </c>
      <c r="K126" s="2">
        <v>1.54216287363883E-3</v>
      </c>
    </row>
    <row r="127" spans="1:11">
      <c r="A127" s="1" t="s">
        <v>683</v>
      </c>
      <c r="B127" s="1" t="s">
        <v>1551</v>
      </c>
      <c r="C127" s="3" t="s">
        <v>684</v>
      </c>
      <c r="D127" s="4" t="s">
        <v>3</v>
      </c>
      <c r="E127" s="6" t="s">
        <v>2</v>
      </c>
      <c r="F127" s="2">
        <v>-0.57580443085211996</v>
      </c>
      <c r="G127" s="2">
        <v>0.16359379599079199</v>
      </c>
      <c r="H127" s="2">
        <v>-7.7453304346551705E-2</v>
      </c>
      <c r="I127" s="2">
        <v>0.93803776697894803</v>
      </c>
      <c r="J127" s="2">
        <v>-1.08178383748771</v>
      </c>
      <c r="K127" s="2">
        <v>9.7642999357165899E-3</v>
      </c>
    </row>
    <row r="128" spans="1:11">
      <c r="A128" s="1" t="s">
        <v>656</v>
      </c>
      <c r="B128" s="1" t="s">
        <v>1552</v>
      </c>
      <c r="C128" s="3" t="s">
        <v>657</v>
      </c>
      <c r="D128" s="4" t="s">
        <v>8</v>
      </c>
      <c r="E128" s="6" t="s">
        <v>2</v>
      </c>
      <c r="F128" s="2">
        <v>0.457767461993976</v>
      </c>
      <c r="G128" s="2">
        <v>0.28634010555883499</v>
      </c>
      <c r="H128" s="2">
        <v>-7.0365705073042406E-2</v>
      </c>
      <c r="I128" s="2">
        <v>0.94340492882063798</v>
      </c>
      <c r="J128" s="2">
        <v>-1.0891916744741399</v>
      </c>
      <c r="K128" s="2">
        <v>8.4234128948426096E-3</v>
      </c>
    </row>
    <row r="129" spans="1:11">
      <c r="A129" s="1" t="s">
        <v>819</v>
      </c>
      <c r="B129" s="1" t="s">
        <v>1553</v>
      </c>
      <c r="C129" s="3" t="s">
        <v>121</v>
      </c>
      <c r="D129" s="4" t="s">
        <v>12</v>
      </c>
      <c r="E129" s="6" t="s">
        <v>2</v>
      </c>
      <c r="F129" s="2">
        <v>0.35687960294094001</v>
      </c>
      <c r="G129" s="2">
        <v>0.39728011954366499</v>
      </c>
      <c r="H129" s="2">
        <v>0.57950944767150403</v>
      </c>
      <c r="I129" s="2">
        <v>0.168137376926035</v>
      </c>
      <c r="J129" s="2">
        <v>-1.13512381770194</v>
      </c>
      <c r="K129" s="2">
        <v>4.0792124492417597E-3</v>
      </c>
    </row>
    <row r="130" spans="1:11">
      <c r="A130" s="1" t="s">
        <v>761</v>
      </c>
      <c r="B130" s="1" t="s">
        <v>1554</v>
      </c>
      <c r="C130" s="3" t="s">
        <v>762</v>
      </c>
      <c r="D130" s="4" t="s">
        <v>3</v>
      </c>
      <c r="E130" s="6" t="s">
        <v>2</v>
      </c>
      <c r="F130" s="2">
        <v>-0.54112955957000197</v>
      </c>
      <c r="G130" s="2">
        <v>7.39535713719843E-2</v>
      </c>
      <c r="H130" s="2">
        <v>-0.16477981932138699</v>
      </c>
      <c r="I130" s="2">
        <v>0.75834192906428399</v>
      </c>
      <c r="J130" s="2">
        <v>-1.2025115052903701</v>
      </c>
      <c r="K130" s="2">
        <v>7.99470979123598E-4</v>
      </c>
    </row>
    <row r="131" spans="1:11">
      <c r="A131" s="1" t="s">
        <v>732</v>
      </c>
      <c r="B131" s="1" t="s">
        <v>1555</v>
      </c>
      <c r="C131" s="3" t="s">
        <v>733</v>
      </c>
      <c r="D131" s="4" t="s">
        <v>52</v>
      </c>
      <c r="E131" s="6" t="s">
        <v>2</v>
      </c>
      <c r="F131" s="2">
        <v>-0.379115608925082</v>
      </c>
      <c r="G131" s="2">
        <v>0.34008048891824899</v>
      </c>
      <c r="H131" s="2">
        <v>-0.34951704910450299</v>
      </c>
      <c r="I131" s="2">
        <v>0.46793839623481298</v>
      </c>
      <c r="J131" s="2">
        <v>-1.3160787577758799</v>
      </c>
      <c r="K131" s="2">
        <v>1.34769635721909E-3</v>
      </c>
    </row>
    <row r="132" spans="1:11">
      <c r="A132" s="1" t="s">
        <v>792</v>
      </c>
      <c r="B132" s="1" t="s">
        <v>1556</v>
      </c>
      <c r="C132" s="3" t="s">
        <v>80</v>
      </c>
      <c r="D132" s="4" t="s">
        <v>18</v>
      </c>
      <c r="E132" s="6" t="s">
        <v>20</v>
      </c>
      <c r="F132" s="2">
        <v>-0.440135643618009</v>
      </c>
      <c r="G132" s="2">
        <v>0.172113373215491</v>
      </c>
      <c r="H132" s="2">
        <v>0.22454557456924601</v>
      </c>
      <c r="I132" s="2">
        <v>0.64752772519742696</v>
      </c>
      <c r="J132" s="2">
        <v>-0.99850242113521404</v>
      </c>
      <c r="K132" s="2">
        <v>3.4066544345597101E-3</v>
      </c>
    </row>
    <row r="133" spans="1:11">
      <c r="A133" s="1" t="s">
        <v>870</v>
      </c>
      <c r="B133" s="1" t="s">
        <v>1557</v>
      </c>
      <c r="C133" s="3" t="s">
        <v>871</v>
      </c>
      <c r="D133" s="4" t="s">
        <v>18</v>
      </c>
      <c r="E133" s="6" t="s">
        <v>20</v>
      </c>
      <c r="F133" s="2">
        <v>-0.137097366493836</v>
      </c>
      <c r="G133" s="2">
        <v>0.70569645245742996</v>
      </c>
      <c r="H133" s="2">
        <v>-0.68641019028925099</v>
      </c>
      <c r="I133" s="2">
        <v>1.6006889586973199E-2</v>
      </c>
      <c r="J133" s="2">
        <v>-1.02981155566617</v>
      </c>
      <c r="K133" s="2">
        <v>7.6463836717537495E-4</v>
      </c>
    </row>
    <row r="134" spans="1:11">
      <c r="A134" s="1" t="s">
        <v>726</v>
      </c>
      <c r="B134" s="1" t="s">
        <v>1558</v>
      </c>
      <c r="C134" s="3" t="s">
        <v>727</v>
      </c>
      <c r="D134" s="4" t="s">
        <v>8</v>
      </c>
      <c r="E134" s="6" t="s">
        <v>20</v>
      </c>
      <c r="F134" s="2">
        <v>0.30563489768471502</v>
      </c>
      <c r="G134" s="2">
        <v>0.29138794234033599</v>
      </c>
      <c r="H134" s="2">
        <v>0.209171369897136</v>
      </c>
      <c r="I134" s="2">
        <v>0.597846846647347</v>
      </c>
      <c r="J134" s="2">
        <v>-1.03503316376371</v>
      </c>
      <c r="K134" s="2">
        <v>9.2395324369583503E-4</v>
      </c>
    </row>
    <row r="135" spans="1:11">
      <c r="A135" s="1" t="s">
        <v>645</v>
      </c>
      <c r="B135" s="1" t="s">
        <v>1559</v>
      </c>
      <c r="C135" s="3" t="s">
        <v>646</v>
      </c>
      <c r="D135" s="4" t="s">
        <v>8</v>
      </c>
      <c r="E135" s="6" t="s">
        <v>20</v>
      </c>
      <c r="F135" s="2">
        <v>-0.62127340607542203</v>
      </c>
      <c r="G135" s="2">
        <v>6.6018354341039198E-2</v>
      </c>
      <c r="H135" s="2">
        <v>-8.3972249328472706E-2</v>
      </c>
      <c r="I135" s="2">
        <v>0.91578264235173601</v>
      </c>
      <c r="J135" s="2">
        <v>-1.03982499884651</v>
      </c>
      <c r="K135" s="2">
        <v>4.2980867380607102E-3</v>
      </c>
    </row>
    <row r="136" spans="1:11">
      <c r="A136" s="1" t="s">
        <v>634</v>
      </c>
      <c r="B136" s="1" t="s">
        <v>1560</v>
      </c>
      <c r="C136" s="3" t="s">
        <v>127</v>
      </c>
      <c r="D136" s="4" t="s">
        <v>12</v>
      </c>
      <c r="E136" s="6" t="s">
        <v>20</v>
      </c>
      <c r="F136" s="2">
        <v>-0.66685751234897594</v>
      </c>
      <c r="G136" s="2">
        <v>6.9071209331959899E-2</v>
      </c>
      <c r="H136" s="2">
        <v>-0.32761049120173702</v>
      </c>
      <c r="I136" s="2">
        <v>0.52669428271965901</v>
      </c>
      <c r="J136" s="2">
        <v>-1.0640450948567399</v>
      </c>
      <c r="K136" s="2">
        <v>6.3996688080438296E-3</v>
      </c>
    </row>
    <row r="137" spans="1:11">
      <c r="A137" s="1" t="s">
        <v>643</v>
      </c>
      <c r="B137" s="1" t="s">
        <v>1561</v>
      </c>
      <c r="C137" s="3" t="s">
        <v>644</v>
      </c>
      <c r="D137" s="4" t="s">
        <v>8</v>
      </c>
      <c r="E137" s="6" t="s">
        <v>20</v>
      </c>
      <c r="F137" s="2">
        <v>-0.71744126971918198</v>
      </c>
      <c r="G137" s="2">
        <v>1.1155040317029701E-2</v>
      </c>
      <c r="H137" s="2">
        <v>-0.30289292912702398</v>
      </c>
      <c r="I137" s="2">
        <v>0.40394573958771701</v>
      </c>
      <c r="J137" s="2">
        <v>-1.0757419869078999</v>
      </c>
      <c r="K137" s="2">
        <v>9.7203240238897604E-4</v>
      </c>
    </row>
    <row r="138" spans="1:11">
      <c r="A138" s="1" t="s">
        <v>672</v>
      </c>
      <c r="B138" s="1" t="s">
        <v>1562</v>
      </c>
      <c r="C138" s="3" t="s">
        <v>673</v>
      </c>
      <c r="D138" s="4" t="s">
        <v>18</v>
      </c>
      <c r="E138" s="6" t="s">
        <v>20</v>
      </c>
      <c r="F138" s="2">
        <v>0.193203768878627</v>
      </c>
      <c r="G138" s="2">
        <v>0.54810081317099701</v>
      </c>
      <c r="H138" s="2">
        <v>-0.27468361860778701</v>
      </c>
      <c r="I138" s="2">
        <v>0.412978787510414</v>
      </c>
      <c r="J138" s="2">
        <v>-1.0874139698798899</v>
      </c>
      <c r="K138" s="2">
        <v>5.2230281388626599E-4</v>
      </c>
    </row>
    <row r="139" spans="1:11">
      <c r="A139" s="1" t="s">
        <v>845</v>
      </c>
      <c r="B139" s="1" t="s">
        <v>1563</v>
      </c>
      <c r="C139" s="3" t="s">
        <v>756</v>
      </c>
      <c r="D139" s="4" t="s">
        <v>18</v>
      </c>
      <c r="E139" s="6" t="s">
        <v>20</v>
      </c>
      <c r="F139" s="2">
        <v>-0.36300485663728499</v>
      </c>
      <c r="G139" s="2">
        <v>0.30619843166049898</v>
      </c>
      <c r="H139" s="2">
        <v>-0.13231731133344399</v>
      </c>
      <c r="I139" s="2">
        <v>0.83466796238153895</v>
      </c>
      <c r="J139" s="2">
        <v>-1.10869761853964</v>
      </c>
      <c r="K139" s="2">
        <v>2.2281478746241702E-3</v>
      </c>
    </row>
    <row r="140" spans="1:11">
      <c r="A140" s="1" t="s">
        <v>648</v>
      </c>
      <c r="B140" s="1" t="s">
        <v>1564</v>
      </c>
      <c r="C140" s="3" t="s">
        <v>649</v>
      </c>
      <c r="D140" s="4" t="s">
        <v>18</v>
      </c>
      <c r="E140" s="6" t="s">
        <v>20</v>
      </c>
      <c r="F140" s="2">
        <v>-0.82536797747394797</v>
      </c>
      <c r="G140" s="2">
        <v>3.4785146791838001E-2</v>
      </c>
      <c r="H140" s="2">
        <v>-0.66244441926499797</v>
      </c>
      <c r="I140" s="2">
        <v>0.13318213414617999</v>
      </c>
      <c r="J140" s="2">
        <v>-1.1090113898271701</v>
      </c>
      <c r="K140" s="2">
        <v>7.0594458280573303E-3</v>
      </c>
    </row>
    <row r="141" spans="1:11">
      <c r="A141" s="1" t="s">
        <v>790</v>
      </c>
      <c r="B141" s="1" t="s">
        <v>1565</v>
      </c>
      <c r="C141" s="3" t="s">
        <v>791</v>
      </c>
      <c r="D141" s="4" t="s">
        <v>8</v>
      </c>
      <c r="E141" s="6" t="s">
        <v>20</v>
      </c>
      <c r="F141" s="2">
        <v>-1.0043211734272399</v>
      </c>
      <c r="G141" s="2">
        <v>1.3530674933073699E-2</v>
      </c>
      <c r="H141" s="2">
        <v>-0.38064061893447398</v>
      </c>
      <c r="I141" s="2">
        <v>0.48845246579769203</v>
      </c>
      <c r="J141" s="2">
        <v>-1.1662928737830101</v>
      </c>
      <c r="K141" s="2">
        <v>6.2762166669390902E-3</v>
      </c>
    </row>
    <row r="142" spans="1:11">
      <c r="A142" s="1" t="s">
        <v>680</v>
      </c>
      <c r="B142" s="1" t="s">
        <v>1566</v>
      </c>
      <c r="C142" s="3" t="s">
        <v>681</v>
      </c>
      <c r="D142" s="5" t="s">
        <v>1108</v>
      </c>
      <c r="E142" s="6" t="s">
        <v>20</v>
      </c>
      <c r="F142" s="2">
        <v>-0.51774991550911298</v>
      </c>
      <c r="G142" s="2">
        <v>0.140088006842472</v>
      </c>
      <c r="H142" s="2">
        <v>-0.162648209009462</v>
      </c>
      <c r="I142" s="2">
        <v>0.79867279596288299</v>
      </c>
      <c r="J142" s="2">
        <v>-1.17010362566404</v>
      </c>
      <c r="K142" s="2">
        <v>2.3267453830456502E-3</v>
      </c>
    </row>
    <row r="143" spans="1:11">
      <c r="A143" s="1" t="s">
        <v>809</v>
      </c>
      <c r="B143" s="1" t="s">
        <v>1567</v>
      </c>
      <c r="C143" s="3" t="s">
        <v>810</v>
      </c>
      <c r="D143" s="4" t="s">
        <v>3</v>
      </c>
      <c r="E143" s="6" t="s">
        <v>20</v>
      </c>
      <c r="F143" s="2">
        <v>-0.44772845123284399</v>
      </c>
      <c r="G143" s="2">
        <v>0.13387770143464101</v>
      </c>
      <c r="H143" s="2">
        <v>-0.429450801729932</v>
      </c>
      <c r="I143" s="2">
        <v>0.211619254484924</v>
      </c>
      <c r="J143" s="2">
        <v>-1.1710477218252699</v>
      </c>
      <c r="K143" s="2">
        <v>7.7499443043350805E-4</v>
      </c>
    </row>
    <row r="144" spans="1:11">
      <c r="A144" s="1" t="s">
        <v>765</v>
      </c>
      <c r="B144" s="1" t="s">
        <v>1568</v>
      </c>
      <c r="C144" s="3" t="s">
        <v>460</v>
      </c>
      <c r="D144" s="4" t="s">
        <v>18</v>
      </c>
      <c r="E144" s="6" t="s">
        <v>20</v>
      </c>
      <c r="F144" s="2">
        <v>0.71076725639600102</v>
      </c>
      <c r="G144" s="2">
        <v>4.79547463530237E-2</v>
      </c>
      <c r="H144" s="2">
        <v>0.23252174130759401</v>
      </c>
      <c r="I144" s="2">
        <v>0.69411988737443997</v>
      </c>
      <c r="J144" s="2">
        <v>-1.1710482431062099</v>
      </c>
      <c r="K144" s="2">
        <v>3.13077996044474E-3</v>
      </c>
    </row>
    <row r="145" spans="1:11">
      <c r="A145" s="1" t="s">
        <v>834</v>
      </c>
      <c r="B145" s="1" t="s">
        <v>1569</v>
      </c>
      <c r="C145" s="3" t="s">
        <v>835</v>
      </c>
      <c r="D145" s="5" t="s">
        <v>1108</v>
      </c>
      <c r="E145" s="6" t="s">
        <v>20</v>
      </c>
      <c r="F145" s="2">
        <v>-8.9682580966286493E-2</v>
      </c>
      <c r="G145" s="2">
        <v>0.91321770282470904</v>
      </c>
      <c r="H145" s="2">
        <v>0.27108108804117098</v>
      </c>
      <c r="I145" s="2">
        <v>0.71590567821444595</v>
      </c>
      <c r="J145" s="2">
        <v>-1.24579349927719</v>
      </c>
      <c r="K145" s="2">
        <v>7.7390763070049199E-3</v>
      </c>
    </row>
    <row r="146" spans="1:11">
      <c r="A146" s="1" t="s">
        <v>706</v>
      </c>
      <c r="B146" s="1" t="s">
        <v>1570</v>
      </c>
      <c r="C146" s="3" t="s">
        <v>707</v>
      </c>
      <c r="D146" s="4" t="s">
        <v>8</v>
      </c>
      <c r="E146" s="6" t="s">
        <v>20</v>
      </c>
      <c r="F146" s="2">
        <v>-0.82149790636034803</v>
      </c>
      <c r="G146" s="2">
        <v>3.36887074955654E-2</v>
      </c>
      <c r="H146" s="2">
        <v>-6.8523460178988096E-2</v>
      </c>
      <c r="I146" s="2">
        <v>0.94348471618887997</v>
      </c>
      <c r="J146" s="2">
        <v>-1.2491941181964099</v>
      </c>
      <c r="K146" s="2">
        <v>3.26142164225967E-3</v>
      </c>
    </row>
    <row r="147" spans="1:11">
      <c r="A147" s="1" t="s">
        <v>776</v>
      </c>
      <c r="B147" s="1" t="s">
        <v>1571</v>
      </c>
      <c r="C147" s="3" t="s">
        <v>777</v>
      </c>
      <c r="D147" s="4" t="s">
        <v>52</v>
      </c>
      <c r="E147" s="6" t="s">
        <v>20</v>
      </c>
      <c r="F147" s="2">
        <v>-5.2237234380330096E-3</v>
      </c>
      <c r="G147" s="2">
        <v>0.994814244535279</v>
      </c>
      <c r="H147" s="2">
        <v>2.22882220734366E-2</v>
      </c>
      <c r="I147" s="2">
        <v>0.98463320526696496</v>
      </c>
      <c r="J147" s="2">
        <v>-1.25508241040441</v>
      </c>
      <c r="K147" s="2">
        <v>4.4659169976840303E-3</v>
      </c>
    </row>
    <row r="148" spans="1:11">
      <c r="A148" s="1" t="s">
        <v>763</v>
      </c>
      <c r="B148" s="1" t="s">
        <v>1572</v>
      </c>
      <c r="C148" s="3" t="s">
        <v>764</v>
      </c>
      <c r="D148" s="4" t="s">
        <v>18</v>
      </c>
      <c r="E148" s="6" t="s">
        <v>20</v>
      </c>
      <c r="F148" s="2">
        <v>-0.21525993033426999</v>
      </c>
      <c r="G148" s="2">
        <v>0.669839828802685</v>
      </c>
      <c r="H148" s="2">
        <v>-0.23537140795040101</v>
      </c>
      <c r="I148" s="2">
        <v>0.69684464038833704</v>
      </c>
      <c r="J148" s="2">
        <v>-1.35096063147228</v>
      </c>
      <c r="K148" s="2">
        <v>1.3966300222787601E-3</v>
      </c>
    </row>
    <row r="149" spans="1:11">
      <c r="A149" s="1" t="s">
        <v>755</v>
      </c>
      <c r="B149" s="1" t="s">
        <v>1573</v>
      </c>
      <c r="C149" s="3" t="s">
        <v>756</v>
      </c>
      <c r="D149" s="4" t="s">
        <v>18</v>
      </c>
      <c r="E149" s="6" t="s">
        <v>20</v>
      </c>
      <c r="F149" s="2">
        <v>-0.94473548332589496</v>
      </c>
      <c r="G149" s="2">
        <v>3.9327169549278097E-2</v>
      </c>
      <c r="H149" s="2">
        <v>-0.43846649135594201</v>
      </c>
      <c r="I149" s="2">
        <v>0.48046649782091999</v>
      </c>
      <c r="J149" s="2">
        <v>-1.4198356813708199</v>
      </c>
      <c r="K149" s="2">
        <v>3.9866136818325999E-3</v>
      </c>
    </row>
  </sheetData>
  <sortState ref="A38:P149">
    <sortCondition ref="E38:E149"/>
  </sortState>
  <conditionalFormatting sqref="F1:F1048576 H1:H1048576 J1:J1048576 E1:J1">
    <cfRule type="colorScale" priority="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P11"/>
  <sheetViews>
    <sheetView workbookViewId="0">
      <selection activeCell="D1" sqref="D1"/>
    </sheetView>
  </sheetViews>
  <sheetFormatPr defaultColWidth="9.140625" defaultRowHeight="15"/>
  <cols>
    <col min="1" max="2" width="20.7109375" style="1" customWidth="1"/>
    <col min="3" max="3" width="45.7109375" style="1" customWidth="1"/>
    <col min="4" max="4" width="30.7109375" style="1" customWidth="1"/>
    <col min="5" max="5" width="60.7109375" style="1" customWidth="1"/>
    <col min="6" max="6" width="20.7109375" style="1" customWidth="1"/>
    <col min="7" max="7" width="12.7109375" style="1" customWidth="1"/>
    <col min="8" max="8" width="20.7109375" style="1" customWidth="1"/>
    <col min="9" max="9" width="12.7109375" style="1" customWidth="1"/>
    <col min="10" max="10" width="20.7109375" style="1" customWidth="1"/>
    <col min="11" max="11" width="12.7109375" style="1" customWidth="1"/>
    <col min="12" max="16384" width="9.140625" style="1"/>
  </cols>
  <sheetData>
    <row r="1" spans="1:16" s="18" customFormat="1" ht="20.100000000000001" customHeight="1">
      <c r="A1" s="18" t="s">
        <v>1106</v>
      </c>
      <c r="B1" s="18" t="s">
        <v>1629</v>
      </c>
      <c r="C1" s="18" t="s">
        <v>1107</v>
      </c>
      <c r="D1" s="18" t="s">
        <v>1638</v>
      </c>
      <c r="E1" s="18" t="s">
        <v>0</v>
      </c>
      <c r="F1" s="19" t="s">
        <v>1634</v>
      </c>
      <c r="G1" s="19" t="s">
        <v>1630</v>
      </c>
      <c r="H1" s="21" t="s">
        <v>1635</v>
      </c>
      <c r="I1" s="19" t="s">
        <v>1630</v>
      </c>
      <c r="J1" s="21" t="s">
        <v>1636</v>
      </c>
      <c r="K1" s="19" t="s">
        <v>1630</v>
      </c>
    </row>
    <row r="2" spans="1:16">
      <c r="A2" s="12" t="s">
        <v>836</v>
      </c>
      <c r="B2" s="12" t="s">
        <v>1574</v>
      </c>
      <c r="C2" s="14" t="s">
        <v>837</v>
      </c>
      <c r="D2" s="15" t="s">
        <v>35</v>
      </c>
      <c r="E2" s="16" t="s">
        <v>167</v>
      </c>
      <c r="F2" s="13">
        <v>0.12381718468984799</v>
      </c>
      <c r="G2" s="13">
        <v>0.85361689901387705</v>
      </c>
      <c r="H2" s="13">
        <v>1.1363558049693601</v>
      </c>
      <c r="I2" s="13">
        <v>9.5198937109022604E-3</v>
      </c>
      <c r="J2" s="13">
        <v>-1.1506297300364801</v>
      </c>
      <c r="K2" s="13">
        <v>5.8623366212511704E-3</v>
      </c>
      <c r="L2" s="12"/>
      <c r="M2" s="12"/>
      <c r="N2" s="12"/>
      <c r="O2" s="12"/>
      <c r="P2" s="12"/>
    </row>
    <row r="3" spans="1:16">
      <c r="A3" s="12" t="s">
        <v>712</v>
      </c>
      <c r="B3" s="12" t="s">
        <v>1575</v>
      </c>
      <c r="C3" s="14" t="s">
        <v>713</v>
      </c>
      <c r="D3" s="15" t="s">
        <v>35</v>
      </c>
      <c r="E3" s="16" t="s">
        <v>167</v>
      </c>
      <c r="F3" s="13">
        <v>-0.217841336462549</v>
      </c>
      <c r="G3" s="13">
        <v>0.62551387966945704</v>
      </c>
      <c r="H3" s="13">
        <v>1.0936407600403499</v>
      </c>
      <c r="I3" s="13">
        <v>3.9162711443779799E-3</v>
      </c>
      <c r="J3" s="13">
        <v>-0.937759163556106</v>
      </c>
      <c r="K3" s="13">
        <v>7.7918438993963704E-3</v>
      </c>
      <c r="L3" s="12"/>
      <c r="M3" s="12"/>
      <c r="N3" s="12"/>
      <c r="O3" s="12"/>
      <c r="P3" s="12"/>
    </row>
    <row r="4" spans="1:16">
      <c r="A4" s="1" t="s">
        <v>897</v>
      </c>
      <c r="B4" s="1" t="s">
        <v>1576</v>
      </c>
      <c r="C4" s="3" t="s">
        <v>898</v>
      </c>
      <c r="D4" s="4" t="s">
        <v>86</v>
      </c>
      <c r="E4" s="6" t="s">
        <v>180</v>
      </c>
      <c r="F4" s="2">
        <v>-0.15246803079252999</v>
      </c>
      <c r="G4" s="2">
        <v>0.85276704076475895</v>
      </c>
      <c r="H4" s="2">
        <v>-2.5123291292467802</v>
      </c>
      <c r="I4" s="2">
        <v>4.4558407957803799E-5</v>
      </c>
      <c r="J4" s="2">
        <v>-4.37791597568624</v>
      </c>
      <c r="K4" s="2">
        <v>7.5685360291980107E-8</v>
      </c>
    </row>
    <row r="5" spans="1:16" s="12" customFormat="1">
      <c r="A5" s="1" t="s">
        <v>903</v>
      </c>
      <c r="B5" s="1" t="s">
        <v>1577</v>
      </c>
      <c r="C5" s="3" t="s">
        <v>904</v>
      </c>
      <c r="D5" s="4" t="s">
        <v>3</v>
      </c>
      <c r="E5" s="6" t="s">
        <v>79</v>
      </c>
      <c r="F5" s="2">
        <v>-0.54958471326810898</v>
      </c>
      <c r="G5" s="2">
        <v>1.70851445412562E-2</v>
      </c>
      <c r="H5" s="2">
        <v>-1.09475226727843</v>
      </c>
      <c r="I5" s="2">
        <v>1.11363662374538E-4</v>
      </c>
      <c r="J5" s="2">
        <v>-1.3599902320027599</v>
      </c>
      <c r="K5" s="2">
        <v>1.27682176235693E-5</v>
      </c>
      <c r="L5" s="1"/>
      <c r="M5" s="1"/>
      <c r="N5" s="1"/>
      <c r="O5" s="1"/>
      <c r="P5" s="1"/>
    </row>
    <row r="6" spans="1:16" s="12" customFormat="1">
      <c r="A6" s="1" t="s">
        <v>901</v>
      </c>
      <c r="B6" s="1" t="s">
        <v>1578</v>
      </c>
      <c r="C6" s="3" t="s">
        <v>1109</v>
      </c>
      <c r="D6" s="4" t="s">
        <v>35</v>
      </c>
      <c r="E6" s="6" t="s">
        <v>158</v>
      </c>
      <c r="F6" s="2">
        <v>-5.8387052282563801E-2</v>
      </c>
      <c r="G6" s="2">
        <v>0.96649817200103205</v>
      </c>
      <c r="H6" s="2">
        <v>-7.4147278513588297</v>
      </c>
      <c r="I6" s="2">
        <v>6.2686834757272499E-9</v>
      </c>
      <c r="J6" s="2">
        <v>-6.6739710416659204</v>
      </c>
      <c r="K6" s="2">
        <v>3.42821080142172E-8</v>
      </c>
      <c r="L6" s="1"/>
      <c r="M6" s="1"/>
      <c r="N6" s="1"/>
      <c r="O6" s="1"/>
      <c r="P6" s="1"/>
    </row>
    <row r="7" spans="1:16" s="12" customFormat="1">
      <c r="A7" s="1" t="s">
        <v>899</v>
      </c>
      <c r="B7" s="1" t="s">
        <v>1579</v>
      </c>
      <c r="C7" s="3" t="s">
        <v>900</v>
      </c>
      <c r="D7" s="4" t="s">
        <v>8</v>
      </c>
      <c r="E7" s="6" t="s">
        <v>19</v>
      </c>
      <c r="F7" s="2">
        <v>-0.71207716343253402</v>
      </c>
      <c r="G7" s="2">
        <v>4.1805445509474397E-2</v>
      </c>
      <c r="H7" s="2">
        <v>-1.71700639378219</v>
      </c>
      <c r="I7" s="2">
        <v>8.5421801439841203E-5</v>
      </c>
      <c r="J7" s="2">
        <v>-0.94618267526241195</v>
      </c>
      <c r="K7" s="2">
        <v>9.6011776639232504E-3</v>
      </c>
      <c r="L7" s="1"/>
      <c r="M7" s="1"/>
      <c r="N7" s="1"/>
      <c r="O7" s="1"/>
      <c r="P7" s="1"/>
    </row>
    <row r="8" spans="1:16" s="12" customFormat="1">
      <c r="A8" s="1" t="s">
        <v>902</v>
      </c>
      <c r="B8" s="1" t="s">
        <v>1580</v>
      </c>
      <c r="C8" s="3" t="s">
        <v>285</v>
      </c>
      <c r="D8" s="4" t="s">
        <v>18</v>
      </c>
      <c r="E8" s="6" t="s">
        <v>49</v>
      </c>
      <c r="F8" s="2">
        <v>-0.35677088927862699</v>
      </c>
      <c r="G8" s="2">
        <v>0.54048003817623402</v>
      </c>
      <c r="H8" s="2">
        <v>-1.35070800185746</v>
      </c>
      <c r="I8" s="2">
        <v>9.4995102109483708E-3</v>
      </c>
      <c r="J8" s="2">
        <v>-1.37165879486672</v>
      </c>
      <c r="K8" s="2">
        <v>5.6693803483066603E-3</v>
      </c>
      <c r="L8" s="1"/>
      <c r="M8" s="1"/>
      <c r="N8" s="1"/>
      <c r="O8" s="1"/>
      <c r="P8" s="1"/>
    </row>
    <row r="10" spans="1:16">
      <c r="F10" s="13"/>
      <c r="H10" s="13"/>
    </row>
    <row r="11" spans="1:16">
      <c r="F11" s="13"/>
      <c r="H11" s="13"/>
    </row>
  </sheetData>
  <sortState ref="A4:P8">
    <sortCondition ref="E4:E8"/>
  </sortState>
  <conditionalFormatting sqref="F1:F1048576 H1:H1048576 J1:J1048576">
    <cfRule type="colorScale" priority="2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F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E1:J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P39"/>
  <sheetViews>
    <sheetView tabSelected="1" workbookViewId="0">
      <selection activeCell="D1" sqref="D1"/>
    </sheetView>
  </sheetViews>
  <sheetFormatPr defaultColWidth="9.140625" defaultRowHeight="15"/>
  <cols>
    <col min="1" max="2" width="20.7109375" style="1" customWidth="1"/>
    <col min="3" max="3" width="45.7109375" style="1" customWidth="1"/>
    <col min="4" max="4" width="30.7109375" style="1" customWidth="1"/>
    <col min="5" max="5" width="60.7109375" style="1" customWidth="1"/>
    <col min="6" max="6" width="20.7109375" style="1" customWidth="1"/>
    <col min="7" max="7" width="12.7109375" style="1" customWidth="1"/>
    <col min="8" max="8" width="20.7109375" style="1" customWidth="1"/>
    <col min="9" max="9" width="12.7109375" style="1" customWidth="1"/>
    <col min="10" max="10" width="20.7109375" style="1" customWidth="1"/>
    <col min="11" max="11" width="12.7109375" style="1" customWidth="1"/>
    <col min="12" max="16384" width="9.140625" style="1"/>
  </cols>
  <sheetData>
    <row r="1" spans="1:11" s="18" customFormat="1" ht="20.100000000000001" customHeight="1">
      <c r="A1" s="18" t="s">
        <v>1106</v>
      </c>
      <c r="B1" s="18" t="s">
        <v>1629</v>
      </c>
      <c r="C1" s="18" t="s">
        <v>1107</v>
      </c>
      <c r="D1" s="18" t="s">
        <v>1638</v>
      </c>
      <c r="E1" s="18" t="s">
        <v>0</v>
      </c>
      <c r="F1" s="21" t="s">
        <v>1631</v>
      </c>
      <c r="G1" s="19" t="s">
        <v>1630</v>
      </c>
      <c r="H1" s="19" t="s">
        <v>1632</v>
      </c>
      <c r="I1" s="19" t="s">
        <v>1630</v>
      </c>
      <c r="J1" s="21" t="s">
        <v>1636</v>
      </c>
      <c r="K1" s="19" t="s">
        <v>1630</v>
      </c>
    </row>
    <row r="2" spans="1:11">
      <c r="A2" s="1" t="s">
        <v>547</v>
      </c>
      <c r="B2" s="1" t="s">
        <v>1581</v>
      </c>
      <c r="C2" s="3" t="s">
        <v>548</v>
      </c>
      <c r="D2" s="4" t="s">
        <v>35</v>
      </c>
      <c r="E2" s="6" t="s">
        <v>172</v>
      </c>
      <c r="F2" s="2">
        <v>1.75868078448173</v>
      </c>
      <c r="G2" s="2">
        <v>1.11209920460891E-3</v>
      </c>
      <c r="H2" s="2">
        <v>0.220076544391373</v>
      </c>
      <c r="I2" s="2">
        <v>0.80707722720608499</v>
      </c>
      <c r="J2" s="2">
        <v>1.5878277204372799</v>
      </c>
      <c r="K2" s="2">
        <v>2.9079961434416001E-3</v>
      </c>
    </row>
    <row r="3" spans="1:11">
      <c r="A3" s="1" t="s">
        <v>541</v>
      </c>
      <c r="B3" s="1" t="s">
        <v>1582</v>
      </c>
      <c r="C3" s="3" t="s">
        <v>542</v>
      </c>
      <c r="D3" s="4" t="s">
        <v>18</v>
      </c>
      <c r="E3" s="6" t="s">
        <v>9</v>
      </c>
      <c r="F3" s="2">
        <v>0.71951976402403295</v>
      </c>
      <c r="G3" s="2">
        <v>8.5959879345439295E-3</v>
      </c>
      <c r="H3" s="2">
        <v>-3.4011685785351603E-2</v>
      </c>
      <c r="I3" s="2">
        <v>0.96347166886625302</v>
      </c>
      <c r="J3" s="2">
        <v>1.61648052167308</v>
      </c>
      <c r="K3" s="2">
        <v>1.25311907656463E-5</v>
      </c>
    </row>
    <row r="4" spans="1:11">
      <c r="A4" s="1" t="s">
        <v>516</v>
      </c>
      <c r="B4" s="1" t="s">
        <v>1583</v>
      </c>
      <c r="C4" s="3" t="s">
        <v>517</v>
      </c>
      <c r="D4" s="4" t="s">
        <v>35</v>
      </c>
      <c r="E4" s="6" t="s">
        <v>193</v>
      </c>
      <c r="F4" s="2">
        <v>2.5131074662302999</v>
      </c>
      <c r="G4" s="2">
        <v>4.3407798302593398E-4</v>
      </c>
      <c r="H4" s="2">
        <v>1.72808857569824</v>
      </c>
      <c r="I4" s="2">
        <v>1.2043009172563599E-2</v>
      </c>
      <c r="J4" s="2">
        <v>3.6630461274836699</v>
      </c>
      <c r="K4" s="2">
        <v>1.27682176235693E-5</v>
      </c>
    </row>
    <row r="5" spans="1:11">
      <c r="A5" s="1" t="s">
        <v>514</v>
      </c>
      <c r="B5" s="1" t="s">
        <v>1584</v>
      </c>
      <c r="C5" s="3" t="s">
        <v>515</v>
      </c>
      <c r="D5" s="4" t="s">
        <v>35</v>
      </c>
      <c r="E5" s="6" t="s">
        <v>208</v>
      </c>
      <c r="F5" s="2">
        <v>2.3621877285384598</v>
      </c>
      <c r="G5" s="2">
        <v>7.6880539636421403E-3</v>
      </c>
      <c r="H5" s="2">
        <v>1.40159597789256</v>
      </c>
      <c r="I5" s="2">
        <v>0.15385009497421201</v>
      </c>
      <c r="J5" s="2">
        <v>2.6376450772824702</v>
      </c>
      <c r="K5" s="2">
        <v>4.3876513873722803E-3</v>
      </c>
    </row>
    <row r="6" spans="1:11">
      <c r="A6" s="1" t="s">
        <v>557</v>
      </c>
      <c r="B6" s="1" t="s">
        <v>1585</v>
      </c>
      <c r="C6" s="3" t="s">
        <v>558</v>
      </c>
      <c r="D6" s="4" t="s">
        <v>12</v>
      </c>
      <c r="E6" s="6" t="s">
        <v>117</v>
      </c>
      <c r="F6" s="2">
        <v>1.04725965793582</v>
      </c>
      <c r="G6" s="2">
        <v>6.0854546348283202E-4</v>
      </c>
      <c r="H6" s="2">
        <v>0.35520468222658103</v>
      </c>
      <c r="I6" s="2">
        <v>0.26739461236447498</v>
      </c>
      <c r="J6" s="2">
        <v>0.76466100649636504</v>
      </c>
      <c r="K6" s="2">
        <v>6.5662314020637699E-3</v>
      </c>
    </row>
    <row r="7" spans="1:11">
      <c r="A7" s="1" t="s">
        <v>518</v>
      </c>
      <c r="B7" s="1" t="s">
        <v>1586</v>
      </c>
      <c r="C7" s="3" t="s">
        <v>519</v>
      </c>
      <c r="D7" s="4" t="s">
        <v>35</v>
      </c>
      <c r="E7" s="6" t="s">
        <v>117</v>
      </c>
      <c r="F7" s="2">
        <v>0.95165094725954302</v>
      </c>
      <c r="G7" s="2">
        <v>2.1303548125788498E-3</v>
      </c>
      <c r="H7" s="2">
        <v>0.51337231176771803</v>
      </c>
      <c r="I7" s="2">
        <v>0.107809731632904</v>
      </c>
      <c r="J7" s="2">
        <v>1.12220151464296</v>
      </c>
      <c r="K7" s="2">
        <v>8.6668454753215096E-4</v>
      </c>
    </row>
    <row r="8" spans="1:11">
      <c r="A8" s="1" t="s">
        <v>543</v>
      </c>
      <c r="B8" s="1" t="s">
        <v>1587</v>
      </c>
      <c r="C8" s="3" t="s">
        <v>544</v>
      </c>
      <c r="D8" s="5" t="s">
        <v>1108</v>
      </c>
      <c r="E8" s="6" t="s">
        <v>101</v>
      </c>
      <c r="F8" s="2">
        <v>4.8660849712426</v>
      </c>
      <c r="G8" s="2">
        <v>1.6191985947420899E-8</v>
      </c>
      <c r="H8" s="2">
        <v>4.25862864572824E-2</v>
      </c>
      <c r="I8" s="2">
        <v>0.97116493505563195</v>
      </c>
      <c r="J8" s="2">
        <v>4.9018615900146196</v>
      </c>
      <c r="K8" s="2">
        <v>1.43800610633642E-8</v>
      </c>
    </row>
    <row r="9" spans="1:11">
      <c r="A9" s="1" t="s">
        <v>523</v>
      </c>
      <c r="B9" s="1" t="s">
        <v>1588</v>
      </c>
      <c r="C9" s="3" t="s">
        <v>524</v>
      </c>
      <c r="D9" s="4" t="s">
        <v>1</v>
      </c>
      <c r="E9" s="6" t="s">
        <v>20</v>
      </c>
      <c r="F9" s="2">
        <v>1.1250464729131</v>
      </c>
      <c r="G9" s="2">
        <v>2.6407263895074202E-3</v>
      </c>
      <c r="H9" s="2">
        <v>-0.37233511433016803</v>
      </c>
      <c r="I9" s="2">
        <v>0.41599225057399503</v>
      </c>
      <c r="J9" s="2">
        <v>1.1033459103479599</v>
      </c>
      <c r="K9" s="2">
        <v>3.60792217289804E-3</v>
      </c>
    </row>
    <row r="10" spans="1:11">
      <c r="A10" s="1" t="s">
        <v>572</v>
      </c>
      <c r="B10" s="1" t="s">
        <v>1589</v>
      </c>
      <c r="C10" s="3" t="s">
        <v>573</v>
      </c>
      <c r="D10" s="4" t="s">
        <v>1</v>
      </c>
      <c r="E10" s="6" t="s">
        <v>130</v>
      </c>
      <c r="F10" s="2">
        <v>-1.5783309663273299</v>
      </c>
      <c r="G10" s="2">
        <v>2.2114136985530499E-4</v>
      </c>
      <c r="H10" s="2">
        <v>-0.354368960178711</v>
      </c>
      <c r="I10" s="2">
        <v>0.46166168473275898</v>
      </c>
      <c r="J10" s="2">
        <v>-1.04070620387075</v>
      </c>
      <c r="K10" s="2">
        <v>6.0665763640911797E-3</v>
      </c>
    </row>
    <row r="11" spans="1:11">
      <c r="A11" s="1" t="s">
        <v>577</v>
      </c>
      <c r="B11" s="1" t="s">
        <v>1590</v>
      </c>
      <c r="C11" s="3" t="s">
        <v>578</v>
      </c>
      <c r="D11" s="4" t="s">
        <v>52</v>
      </c>
      <c r="E11" s="6" t="s">
        <v>177</v>
      </c>
      <c r="F11" s="2">
        <v>-1.2680047189330399</v>
      </c>
      <c r="G11" s="2">
        <v>4.3407798302593398E-4</v>
      </c>
      <c r="H11" s="2">
        <v>-0.54102107764985297</v>
      </c>
      <c r="I11" s="2">
        <v>0.121339374963143</v>
      </c>
      <c r="J11" s="2">
        <v>-0.83550848954427304</v>
      </c>
      <c r="K11" s="2">
        <v>9.7642999357165899E-3</v>
      </c>
    </row>
    <row r="12" spans="1:11">
      <c r="A12" s="1" t="s">
        <v>525</v>
      </c>
      <c r="B12" s="1" t="s">
        <v>1591</v>
      </c>
      <c r="C12" s="3" t="s">
        <v>526</v>
      </c>
      <c r="D12" s="4" t="s">
        <v>3</v>
      </c>
      <c r="E12" s="6" t="s">
        <v>527</v>
      </c>
      <c r="F12" s="2">
        <v>-1.3507248672286001</v>
      </c>
      <c r="G12" s="2">
        <v>8.6459158689092108E-3</v>
      </c>
      <c r="H12" s="2">
        <v>-0.18855542718553001</v>
      </c>
      <c r="I12" s="2">
        <v>0.85370347590637996</v>
      </c>
      <c r="J12" s="2">
        <v>-1.4389063620799101</v>
      </c>
      <c r="K12" s="2">
        <v>6.9608456972632803E-3</v>
      </c>
    </row>
    <row r="13" spans="1:11">
      <c r="A13" s="1" t="s">
        <v>564</v>
      </c>
      <c r="B13" s="1" t="s">
        <v>1592</v>
      </c>
      <c r="C13" s="3" t="s">
        <v>565</v>
      </c>
      <c r="D13" s="4" t="s">
        <v>18</v>
      </c>
      <c r="E13" s="6" t="s">
        <v>566</v>
      </c>
      <c r="F13" s="2">
        <v>-1.04211812108649</v>
      </c>
      <c r="G13" s="2">
        <v>7.6650577443235397E-4</v>
      </c>
      <c r="H13" s="2">
        <v>-0.579953742734864</v>
      </c>
      <c r="I13" s="2">
        <v>5.2876300560519097E-2</v>
      </c>
      <c r="J13" s="2">
        <v>-0.903437724234879</v>
      </c>
      <c r="K13" s="2">
        <v>2.73421241834359E-3</v>
      </c>
    </row>
    <row r="14" spans="1:11">
      <c r="A14" s="1" t="s">
        <v>535</v>
      </c>
      <c r="B14" s="1" t="s">
        <v>1593</v>
      </c>
      <c r="C14" s="3" t="s">
        <v>536</v>
      </c>
      <c r="D14" s="4" t="s">
        <v>3</v>
      </c>
      <c r="E14" s="6" t="s">
        <v>172</v>
      </c>
      <c r="F14" s="2">
        <v>-2.1292669365377299</v>
      </c>
      <c r="G14" s="2">
        <v>1.08129287622814E-5</v>
      </c>
      <c r="H14" s="2">
        <v>0.65640260938401696</v>
      </c>
      <c r="I14" s="2">
        <v>8.6070039222859301E-2</v>
      </c>
      <c r="J14" s="2">
        <v>-2.2674221548093598</v>
      </c>
      <c r="K14" s="2">
        <v>4.8143707711657897E-6</v>
      </c>
    </row>
    <row r="15" spans="1:11">
      <c r="A15" s="1" t="s">
        <v>579</v>
      </c>
      <c r="B15" s="1" t="s">
        <v>1594</v>
      </c>
      <c r="C15" s="3" t="s">
        <v>580</v>
      </c>
      <c r="D15" s="4" t="s">
        <v>8</v>
      </c>
      <c r="E15" s="6" t="s">
        <v>322</v>
      </c>
      <c r="F15" s="2">
        <v>-1.1023654785217201</v>
      </c>
      <c r="G15" s="2">
        <v>4.6061495664413699E-3</v>
      </c>
      <c r="H15" s="2">
        <v>-0.80578320079547205</v>
      </c>
      <c r="I15" s="2">
        <v>4.8952546832415803E-2</v>
      </c>
      <c r="J15" s="2">
        <v>-1.5956404344499999</v>
      </c>
      <c r="K15" s="2">
        <v>4.7154015469789902E-4</v>
      </c>
    </row>
    <row r="16" spans="1:11">
      <c r="A16" s="1" t="s">
        <v>520</v>
      </c>
      <c r="B16" s="1" t="s">
        <v>1595</v>
      </c>
      <c r="C16" s="3" t="s">
        <v>521</v>
      </c>
      <c r="D16" s="4" t="s">
        <v>8</v>
      </c>
      <c r="E16" s="6" t="s">
        <v>238</v>
      </c>
      <c r="F16" s="2">
        <v>-1.1441256501206301</v>
      </c>
      <c r="G16" s="2">
        <v>3.4080883431231901E-3</v>
      </c>
      <c r="H16" s="2">
        <v>-0.38814910867114399</v>
      </c>
      <c r="I16" s="2">
        <v>0.42550396653259698</v>
      </c>
      <c r="J16" s="2">
        <v>-1.23948746113662</v>
      </c>
      <c r="K16" s="2">
        <v>2.5757824704449699E-3</v>
      </c>
    </row>
    <row r="17" spans="1:16">
      <c r="A17" s="1" t="s">
        <v>522</v>
      </c>
      <c r="B17" s="1" t="s">
        <v>1596</v>
      </c>
      <c r="C17" s="3" t="s">
        <v>450</v>
      </c>
      <c r="D17" s="4" t="s">
        <v>3</v>
      </c>
      <c r="E17" s="6" t="s">
        <v>451</v>
      </c>
      <c r="F17" s="2">
        <v>-1.7495544567381101</v>
      </c>
      <c r="G17" s="2">
        <v>5.5698209862466695E-4</v>
      </c>
      <c r="H17" s="2">
        <v>-0.293524760404685</v>
      </c>
      <c r="I17" s="2">
        <v>0.67729538547094004</v>
      </c>
      <c r="J17" s="2">
        <v>-1.5903650948027399</v>
      </c>
      <c r="K17" s="2">
        <v>1.61651476714095E-3</v>
      </c>
    </row>
    <row r="18" spans="1:16">
      <c r="A18" s="1" t="s">
        <v>552</v>
      </c>
      <c r="B18" s="1" t="s">
        <v>1597</v>
      </c>
      <c r="C18" s="3" t="s">
        <v>553</v>
      </c>
      <c r="D18" s="4" t="s">
        <v>3</v>
      </c>
      <c r="E18" s="6" t="s">
        <v>554</v>
      </c>
      <c r="F18" s="2">
        <v>-1.3676124116619901</v>
      </c>
      <c r="G18" s="2">
        <v>3.9440818813561999E-4</v>
      </c>
      <c r="H18" s="2">
        <v>2.8040412132376999E-2</v>
      </c>
      <c r="I18" s="2">
        <v>0.97522463688284999</v>
      </c>
      <c r="J18" s="2">
        <v>-0.97824216812017695</v>
      </c>
      <c r="K18" s="2">
        <v>5.4483019882243001E-3</v>
      </c>
    </row>
    <row r="19" spans="1:16">
      <c r="A19" s="1" t="s">
        <v>570</v>
      </c>
      <c r="B19" s="1" t="s">
        <v>1598</v>
      </c>
      <c r="C19" s="3" t="s">
        <v>571</v>
      </c>
      <c r="D19" s="4" t="s">
        <v>3</v>
      </c>
      <c r="E19" s="6" t="s">
        <v>263</v>
      </c>
      <c r="F19" s="2">
        <v>-1.3049370413863699</v>
      </c>
      <c r="G19" s="2">
        <v>9.6588165208933794E-3</v>
      </c>
      <c r="H19" s="2">
        <v>-0.70829426360029701</v>
      </c>
      <c r="I19" s="2">
        <v>0.22557024531764799</v>
      </c>
      <c r="J19" s="2">
        <v>-1.66808476737547</v>
      </c>
      <c r="K19" s="2">
        <v>2.5340528687410198E-3</v>
      </c>
    </row>
    <row r="20" spans="1:16">
      <c r="A20" s="1" t="s">
        <v>549</v>
      </c>
      <c r="B20" s="1" t="s">
        <v>1599</v>
      </c>
      <c r="C20" s="3" t="s">
        <v>550</v>
      </c>
      <c r="D20" s="4" t="s">
        <v>8</v>
      </c>
      <c r="E20" s="6" t="s">
        <v>46</v>
      </c>
      <c r="F20" s="2">
        <v>-1.11939502634681</v>
      </c>
      <c r="G20" s="2">
        <v>1.36110761672898E-3</v>
      </c>
      <c r="H20" s="2">
        <v>-0.86155431496734103</v>
      </c>
      <c r="I20" s="2">
        <v>1.56050110676216E-2</v>
      </c>
      <c r="J20" s="2">
        <v>-1.29782258654126</v>
      </c>
      <c r="K20" s="2">
        <v>7.22098391239536E-4</v>
      </c>
    </row>
    <row r="21" spans="1:16">
      <c r="A21" s="1" t="s">
        <v>537</v>
      </c>
      <c r="B21" s="1" t="s">
        <v>1600</v>
      </c>
      <c r="C21" s="3" t="s">
        <v>538</v>
      </c>
      <c r="D21" s="4" t="s">
        <v>18</v>
      </c>
      <c r="E21" s="6" t="s">
        <v>9</v>
      </c>
      <c r="F21" s="2">
        <v>-1.66216994506306</v>
      </c>
      <c r="G21" s="2">
        <v>1.49668794425678E-3</v>
      </c>
      <c r="H21" s="2">
        <v>0.28880698369292701</v>
      </c>
      <c r="I21" s="2">
        <v>0.71987769793849399</v>
      </c>
      <c r="J21" s="2">
        <v>-1.4059924062031399</v>
      </c>
      <c r="K21" s="2">
        <v>5.6570528501070604E-3</v>
      </c>
    </row>
    <row r="22" spans="1:16">
      <c r="A22" s="1" t="s">
        <v>530</v>
      </c>
      <c r="B22" s="1" t="s">
        <v>1601</v>
      </c>
      <c r="C22" s="3" t="s">
        <v>531</v>
      </c>
      <c r="D22" s="4" t="s">
        <v>8</v>
      </c>
      <c r="E22" s="6" t="s">
        <v>23</v>
      </c>
      <c r="F22" s="2">
        <v>-0.94831485776767399</v>
      </c>
      <c r="G22" s="2">
        <v>2.7316045510953501E-4</v>
      </c>
      <c r="H22" s="2">
        <v>-0.43171352178920103</v>
      </c>
      <c r="I22" s="2">
        <v>7.6902656248269294E-2</v>
      </c>
      <c r="J22" s="2">
        <v>-0.99820568020345002</v>
      </c>
      <c r="K22" s="2">
        <v>3.0032085553483099E-4</v>
      </c>
    </row>
    <row r="23" spans="1:16">
      <c r="A23" s="12" t="s">
        <v>254</v>
      </c>
      <c r="B23" s="12" t="s">
        <v>1602</v>
      </c>
      <c r="C23" s="14" t="s">
        <v>255</v>
      </c>
      <c r="D23" s="15" t="s">
        <v>12</v>
      </c>
      <c r="E23" s="16" t="s">
        <v>193</v>
      </c>
      <c r="F23" s="13">
        <v>-2.52314259527519</v>
      </c>
      <c r="G23" s="13">
        <v>1.86176629034628E-5</v>
      </c>
      <c r="H23" s="13">
        <v>-0.25109245735043501</v>
      </c>
      <c r="I23" s="13">
        <v>0.73901436340356597</v>
      </c>
      <c r="J23" s="13">
        <v>1.3121920065741199</v>
      </c>
      <c r="K23" s="13">
        <v>5.1475395287344204E-3</v>
      </c>
      <c r="L23" s="12"/>
      <c r="M23" s="12"/>
      <c r="N23" s="12"/>
      <c r="O23" s="12"/>
      <c r="P23" s="12"/>
    </row>
    <row r="24" spans="1:16">
      <c r="A24" s="1" t="s">
        <v>559</v>
      </c>
      <c r="B24" s="1" t="s">
        <v>1603</v>
      </c>
      <c r="C24" s="3" t="s">
        <v>560</v>
      </c>
      <c r="D24" s="4" t="s">
        <v>8</v>
      </c>
      <c r="E24" s="6" t="s">
        <v>279</v>
      </c>
      <c r="F24" s="2">
        <v>-0.66909465246572397</v>
      </c>
      <c r="G24" s="2">
        <v>6.8539272378407897E-3</v>
      </c>
      <c r="H24" s="2">
        <v>-9.8155218422503396E-2</v>
      </c>
      <c r="I24" s="2">
        <v>0.83492028756138503</v>
      </c>
      <c r="J24" s="2">
        <v>-1.0587511981453299</v>
      </c>
      <c r="K24" s="2">
        <v>3.7229436843912498E-4</v>
      </c>
    </row>
    <row r="25" spans="1:16">
      <c r="A25" s="1" t="s">
        <v>532</v>
      </c>
      <c r="B25" s="1" t="s">
        <v>1604</v>
      </c>
      <c r="C25" s="3" t="s">
        <v>533</v>
      </c>
      <c r="D25" s="4" t="s">
        <v>35</v>
      </c>
      <c r="E25" s="6" t="s">
        <v>534</v>
      </c>
      <c r="F25" s="2">
        <v>-0.86347769515405703</v>
      </c>
      <c r="G25" s="2">
        <v>2.1921166257327001E-3</v>
      </c>
      <c r="H25" s="2">
        <v>-0.41129633742662902</v>
      </c>
      <c r="I25" s="2">
        <v>0.16918940890857201</v>
      </c>
      <c r="J25" s="2">
        <v>-1.40309733398491</v>
      </c>
      <c r="K25" s="2">
        <v>4.5173941772125999E-5</v>
      </c>
    </row>
    <row r="26" spans="1:16">
      <c r="A26" s="1" t="s">
        <v>561</v>
      </c>
      <c r="B26" s="1" t="s">
        <v>1605</v>
      </c>
      <c r="C26" s="3" t="s">
        <v>562</v>
      </c>
      <c r="D26" s="4" t="s">
        <v>18</v>
      </c>
      <c r="E26" s="6" t="s">
        <v>83</v>
      </c>
      <c r="F26" s="2">
        <v>-2.6236115678857299</v>
      </c>
      <c r="G26" s="2">
        <v>8.0331152435251203E-6</v>
      </c>
      <c r="H26" s="2">
        <v>-0.66383111330919597</v>
      </c>
      <c r="I26" s="2">
        <v>0.14022489128995599</v>
      </c>
      <c r="J26" s="2">
        <v>-1.1967419415496701</v>
      </c>
      <c r="K26" s="2">
        <v>4.7975107381228801E-3</v>
      </c>
    </row>
    <row r="27" spans="1:16">
      <c r="A27" s="1" t="s">
        <v>551</v>
      </c>
      <c r="B27" s="1" t="s">
        <v>1606</v>
      </c>
      <c r="C27" s="3" t="s">
        <v>106</v>
      </c>
      <c r="D27" s="4" t="s">
        <v>18</v>
      </c>
      <c r="E27" s="6" t="s">
        <v>295</v>
      </c>
      <c r="F27" s="2">
        <v>-1.69042127743891</v>
      </c>
      <c r="G27" s="2">
        <v>3.0294338162129001E-5</v>
      </c>
      <c r="H27" s="2">
        <v>-0.26128992599381601</v>
      </c>
      <c r="I27" s="2">
        <v>0.55167813698636803</v>
      </c>
      <c r="J27" s="2">
        <v>-0.85562839358683995</v>
      </c>
      <c r="K27" s="2">
        <v>8.1223750386442192E-3</v>
      </c>
    </row>
    <row r="28" spans="1:16">
      <c r="A28" s="12" t="s">
        <v>239</v>
      </c>
      <c r="B28" s="12" t="s">
        <v>1607</v>
      </c>
      <c r="C28" s="14" t="s">
        <v>160</v>
      </c>
      <c r="D28" s="15" t="s">
        <v>35</v>
      </c>
      <c r="E28" s="16" t="s">
        <v>161</v>
      </c>
      <c r="F28" s="13">
        <v>-1.8204359151278999</v>
      </c>
      <c r="G28" s="13">
        <v>1.8739308606926001E-4</v>
      </c>
      <c r="H28" s="13">
        <v>0.70194026060267201</v>
      </c>
      <c r="I28" s="13">
        <v>0.123077635529437</v>
      </c>
      <c r="J28" s="13">
        <v>1.15121710961792</v>
      </c>
      <c r="K28" s="13">
        <v>7.0594458280573303E-3</v>
      </c>
      <c r="L28" s="12"/>
      <c r="M28" s="12"/>
      <c r="N28" s="12"/>
      <c r="O28" s="12"/>
      <c r="P28" s="12"/>
    </row>
    <row r="29" spans="1:16">
      <c r="A29" s="1" t="s">
        <v>567</v>
      </c>
      <c r="B29" s="1" t="s">
        <v>1608</v>
      </c>
      <c r="C29" s="3" t="s">
        <v>568</v>
      </c>
      <c r="D29" s="4" t="s">
        <v>35</v>
      </c>
      <c r="E29" s="6" t="s">
        <v>569</v>
      </c>
      <c r="F29" s="2">
        <v>-1.2100558807487201</v>
      </c>
      <c r="G29" s="2">
        <v>1.35472431487161E-3</v>
      </c>
      <c r="H29" s="2">
        <v>-0.85966589099431701</v>
      </c>
      <c r="I29" s="2">
        <v>2.40596695609973E-2</v>
      </c>
      <c r="J29" s="2">
        <v>-1.25741443919329</v>
      </c>
      <c r="K29" s="2">
        <v>1.42867369681109E-3</v>
      </c>
    </row>
    <row r="30" spans="1:16">
      <c r="A30" s="1" t="s">
        <v>539</v>
      </c>
      <c r="B30" s="1" t="s">
        <v>1609</v>
      </c>
      <c r="C30" s="3" t="s">
        <v>540</v>
      </c>
      <c r="D30" s="4" t="s">
        <v>35</v>
      </c>
      <c r="E30" s="6" t="s">
        <v>66</v>
      </c>
      <c r="F30" s="2">
        <v>-0.64123351443643495</v>
      </c>
      <c r="G30" s="2">
        <v>3.9009363688810202E-3</v>
      </c>
      <c r="H30" s="2">
        <v>-0.256731159081591</v>
      </c>
      <c r="I30" s="2">
        <v>0.32655098695481799</v>
      </c>
      <c r="J30" s="2">
        <v>-1.04387733463403</v>
      </c>
      <c r="K30" s="2">
        <v>1.1387201036830001E-4</v>
      </c>
    </row>
    <row r="31" spans="1:16">
      <c r="A31" s="1" t="s">
        <v>563</v>
      </c>
      <c r="B31" s="1" t="s">
        <v>1610</v>
      </c>
      <c r="C31" s="3" t="s">
        <v>171</v>
      </c>
      <c r="D31" s="4" t="s">
        <v>8</v>
      </c>
      <c r="E31" s="6" t="s">
        <v>437</v>
      </c>
      <c r="F31" s="2">
        <v>-0.99837362609379499</v>
      </c>
      <c r="G31" s="2">
        <v>1.11209920460891E-3</v>
      </c>
      <c r="H31" s="2">
        <v>-0.30244844283626898</v>
      </c>
      <c r="I31" s="2">
        <v>0.39564781015068601</v>
      </c>
      <c r="J31" s="2">
        <v>-0.92134504631650604</v>
      </c>
      <c r="K31" s="2">
        <v>2.5757824704449699E-3</v>
      </c>
    </row>
    <row r="32" spans="1:16">
      <c r="A32" s="1" t="s">
        <v>555</v>
      </c>
      <c r="B32" s="1" t="s">
        <v>1611</v>
      </c>
      <c r="C32" s="3" t="s">
        <v>301</v>
      </c>
      <c r="D32" s="4" t="s">
        <v>18</v>
      </c>
      <c r="E32" s="6" t="s">
        <v>2</v>
      </c>
      <c r="F32" s="2">
        <v>-2.3586138120760198</v>
      </c>
      <c r="G32" s="2">
        <v>3.9440818813561999E-4</v>
      </c>
      <c r="H32" s="2">
        <v>-0.49780358196006902</v>
      </c>
      <c r="I32" s="2">
        <v>0.53632852393911501</v>
      </c>
      <c r="J32" s="2">
        <v>-1.6866544394067999</v>
      </c>
      <c r="K32" s="2">
        <v>5.4483019882243001E-3</v>
      </c>
    </row>
    <row r="33" spans="1:16">
      <c r="A33" s="1" t="s">
        <v>545</v>
      </c>
      <c r="B33" s="1" t="s">
        <v>1612</v>
      </c>
      <c r="C33" s="3" t="s">
        <v>546</v>
      </c>
      <c r="D33" s="4" t="s">
        <v>3</v>
      </c>
      <c r="E33" s="6" t="s">
        <v>20</v>
      </c>
      <c r="F33" s="2">
        <v>-0.95494128377238696</v>
      </c>
      <c r="G33" s="2">
        <v>1.06503795915962E-3</v>
      </c>
      <c r="H33" s="2">
        <v>-0.58396684754275197</v>
      </c>
      <c r="I33" s="2">
        <v>4.2723255743290202E-2</v>
      </c>
      <c r="J33" s="2">
        <v>-1.05885633528052</v>
      </c>
      <c r="K33" s="2">
        <v>7.2325216227860296E-4</v>
      </c>
    </row>
    <row r="34" spans="1:16" s="17" customFormat="1">
      <c r="A34" s="1" t="s">
        <v>581</v>
      </c>
      <c r="B34" s="1" t="s">
        <v>1613</v>
      </c>
      <c r="C34" s="3" t="s">
        <v>582</v>
      </c>
      <c r="D34" s="4" t="s">
        <v>8</v>
      </c>
      <c r="E34" s="6" t="s">
        <v>20</v>
      </c>
      <c r="F34" s="2">
        <v>-1.0067845696180899</v>
      </c>
      <c r="G34" s="2">
        <v>3.3777163792695999E-3</v>
      </c>
      <c r="H34" s="2">
        <v>-0.72296555520071104</v>
      </c>
      <c r="I34" s="2">
        <v>4.4215662723770997E-2</v>
      </c>
      <c r="J34" s="2">
        <v>-1.03931069699953</v>
      </c>
      <c r="K34" s="2">
        <v>3.3809569353032299E-3</v>
      </c>
      <c r="L34" s="1"/>
      <c r="M34" s="1"/>
      <c r="N34" s="1"/>
      <c r="O34" s="1"/>
      <c r="P34" s="1"/>
    </row>
    <row r="35" spans="1:16" s="17" customFormat="1">
      <c r="A35" s="1" t="s">
        <v>574</v>
      </c>
      <c r="B35" s="1" t="s">
        <v>1614</v>
      </c>
      <c r="C35" s="3" t="s">
        <v>575</v>
      </c>
      <c r="D35" s="4" t="s">
        <v>18</v>
      </c>
      <c r="E35" s="6" t="s">
        <v>20</v>
      </c>
      <c r="F35" s="2">
        <v>-1.21526521727083</v>
      </c>
      <c r="G35" s="2">
        <v>3.5446459120864401E-3</v>
      </c>
      <c r="H35" s="2">
        <v>2.8535176728246001E-3</v>
      </c>
      <c r="I35" s="2">
        <v>0.99790664016233199</v>
      </c>
      <c r="J35" s="2">
        <v>-1.0671584189469601</v>
      </c>
      <c r="K35" s="2">
        <v>9.6011776639232504E-3</v>
      </c>
      <c r="L35" s="1"/>
      <c r="M35" s="1"/>
      <c r="N35" s="1"/>
      <c r="O35" s="1"/>
      <c r="P35" s="1"/>
    </row>
    <row r="36" spans="1:16" s="17" customFormat="1">
      <c r="A36" s="1" t="s">
        <v>576</v>
      </c>
      <c r="B36" s="1" t="s">
        <v>1615</v>
      </c>
      <c r="C36" s="3" t="s">
        <v>575</v>
      </c>
      <c r="D36" s="4" t="s">
        <v>18</v>
      </c>
      <c r="E36" s="6" t="s">
        <v>20</v>
      </c>
      <c r="F36" s="2">
        <v>-1.39466010638545</v>
      </c>
      <c r="G36" s="2">
        <v>1.26619509123582E-3</v>
      </c>
      <c r="H36" s="2">
        <v>0.16666918394982899</v>
      </c>
      <c r="I36" s="2">
        <v>0.82474304119411201</v>
      </c>
      <c r="J36" s="2">
        <v>-1.1574463058082101</v>
      </c>
      <c r="K36" s="2">
        <v>5.4488894363250396E-3</v>
      </c>
      <c r="L36" s="1"/>
      <c r="M36" s="1"/>
      <c r="N36" s="1"/>
      <c r="O36" s="1"/>
      <c r="P36" s="1"/>
    </row>
    <row r="37" spans="1:16" s="12" customFormat="1">
      <c r="A37" s="1" t="s">
        <v>528</v>
      </c>
      <c r="B37" s="1" t="s">
        <v>1616</v>
      </c>
      <c r="C37" s="3" t="s">
        <v>529</v>
      </c>
      <c r="D37" s="4" t="s">
        <v>8</v>
      </c>
      <c r="E37" s="6" t="s">
        <v>20</v>
      </c>
      <c r="F37" s="2">
        <v>-1.5883379565822999</v>
      </c>
      <c r="G37" s="2">
        <v>1.08129287622814E-5</v>
      </c>
      <c r="H37" s="2">
        <v>0.18700453684016699</v>
      </c>
      <c r="I37" s="2">
        <v>0.64700012679232899</v>
      </c>
      <c r="J37" s="2">
        <v>-1.3823878289933</v>
      </c>
      <c r="K37" s="2">
        <v>5.0452550838715797E-5</v>
      </c>
      <c r="L37" s="1"/>
      <c r="M37" s="1"/>
      <c r="N37" s="1"/>
      <c r="O37" s="1"/>
      <c r="P37" s="1"/>
    </row>
    <row r="38" spans="1:16" s="12" customFormat="1">
      <c r="A38" s="1" t="s">
        <v>556</v>
      </c>
      <c r="B38" s="1" t="s">
        <v>1617</v>
      </c>
      <c r="C38" s="3" t="s">
        <v>136</v>
      </c>
      <c r="D38" s="4" t="s">
        <v>3</v>
      </c>
      <c r="E38" s="6" t="s">
        <v>20</v>
      </c>
      <c r="F38" s="2">
        <v>-1.7704729957964001</v>
      </c>
      <c r="G38" s="2">
        <v>1.26619509123582E-3</v>
      </c>
      <c r="H38" s="2">
        <v>-1.3343816311915699</v>
      </c>
      <c r="I38" s="2">
        <v>1.6125357521280598E-2</v>
      </c>
      <c r="J38" s="2">
        <v>-1.8422280447999599</v>
      </c>
      <c r="K38" s="2">
        <v>1.29458921761982E-3</v>
      </c>
      <c r="L38" s="1"/>
      <c r="M38" s="1"/>
      <c r="N38" s="1"/>
      <c r="O38" s="1"/>
      <c r="P38" s="1"/>
    </row>
    <row r="39" spans="1:16" s="12" customFormat="1">
      <c r="A39" s="12" t="s">
        <v>280</v>
      </c>
      <c r="B39" s="12" t="s">
        <v>1618</v>
      </c>
      <c r="C39" s="14" t="s">
        <v>250</v>
      </c>
      <c r="D39" s="15" t="s">
        <v>18</v>
      </c>
      <c r="E39" s="16" t="s">
        <v>20</v>
      </c>
      <c r="F39" s="13">
        <v>-1.0380928485066601</v>
      </c>
      <c r="G39" s="13">
        <v>2.0007425848496001E-4</v>
      </c>
      <c r="H39" s="13">
        <v>1.8689706122220401E-2</v>
      </c>
      <c r="I39" s="13">
        <v>0.976472857952425</v>
      </c>
      <c r="J39" s="13">
        <v>0.86409266173916499</v>
      </c>
      <c r="K39" s="13">
        <v>1.29458921761982E-3</v>
      </c>
    </row>
  </sheetData>
  <sortState ref="A10:P39">
    <sortCondition ref="E10:E39"/>
  </sortState>
  <conditionalFormatting sqref="J1:J1048576 H1:H1048576 F1:F1048576 E1:J1">
    <cfRule type="colorScale" priority="9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P5"/>
  <sheetViews>
    <sheetView workbookViewId="0">
      <selection activeCell="D1" sqref="D1"/>
    </sheetView>
  </sheetViews>
  <sheetFormatPr defaultColWidth="9.140625" defaultRowHeight="15"/>
  <cols>
    <col min="1" max="2" width="20.7109375" style="1" customWidth="1"/>
    <col min="3" max="3" width="45.7109375" style="1" customWidth="1"/>
    <col min="4" max="4" width="30.7109375" style="1" customWidth="1"/>
    <col min="5" max="5" width="60.7109375" style="1" customWidth="1"/>
    <col min="6" max="6" width="20.7109375" style="1" customWidth="1"/>
    <col min="7" max="7" width="12.7109375" style="1" customWidth="1"/>
    <col min="8" max="8" width="20.7109375" style="1" customWidth="1"/>
    <col min="9" max="9" width="12.7109375" style="1" customWidth="1"/>
    <col min="10" max="10" width="20.7109375" style="1" customWidth="1"/>
    <col min="11" max="11" width="12.7109375" style="1" customWidth="1"/>
    <col min="12" max="16384" width="9.140625" style="1"/>
  </cols>
  <sheetData>
    <row r="1" spans="1:16" s="18" customFormat="1" ht="20.100000000000001" customHeight="1">
      <c r="A1" s="18" t="s">
        <v>1106</v>
      </c>
      <c r="B1" s="18" t="s">
        <v>1629</v>
      </c>
      <c r="C1" s="18" t="s">
        <v>1107</v>
      </c>
      <c r="D1" s="18" t="s">
        <v>1638</v>
      </c>
      <c r="E1" s="18" t="s">
        <v>0</v>
      </c>
      <c r="F1" s="21" t="s">
        <v>1631</v>
      </c>
      <c r="G1" s="19" t="s">
        <v>1630</v>
      </c>
      <c r="H1" s="21" t="s">
        <v>1635</v>
      </c>
      <c r="I1" s="19" t="s">
        <v>1630</v>
      </c>
      <c r="J1" s="19" t="s">
        <v>1633</v>
      </c>
      <c r="K1" s="19" t="s">
        <v>1630</v>
      </c>
    </row>
    <row r="2" spans="1:16">
      <c r="A2" s="1" t="s">
        <v>907</v>
      </c>
      <c r="B2" s="1" t="s">
        <v>1619</v>
      </c>
      <c r="C2" s="3" t="s">
        <v>908</v>
      </c>
      <c r="D2" s="5" t="s">
        <v>1108</v>
      </c>
      <c r="E2" s="6" t="s">
        <v>117</v>
      </c>
      <c r="F2" s="2">
        <v>1.22121000290381</v>
      </c>
      <c r="G2" s="2">
        <v>9.3124966465841599E-5</v>
      </c>
      <c r="H2" s="2">
        <v>0.74279824055858601</v>
      </c>
      <c r="I2" s="2">
        <v>8.5187299235661602E-3</v>
      </c>
      <c r="J2" s="2">
        <v>0.45031369949349997</v>
      </c>
      <c r="K2" s="2">
        <v>7.2099508524611097E-2</v>
      </c>
    </row>
    <row r="3" spans="1:16">
      <c r="A3" s="1" t="s">
        <v>909</v>
      </c>
      <c r="B3" s="1" t="s">
        <v>1620</v>
      </c>
      <c r="C3" s="3" t="s">
        <v>332</v>
      </c>
      <c r="D3" s="4" t="s">
        <v>8</v>
      </c>
      <c r="E3" s="6" t="s">
        <v>19</v>
      </c>
      <c r="F3" s="2">
        <v>-1.13462180011041</v>
      </c>
      <c r="G3" s="2">
        <v>2.6672626037318298E-3</v>
      </c>
      <c r="H3" s="2">
        <v>-1.28120165537314</v>
      </c>
      <c r="I3" s="2">
        <v>1.64759423467251E-3</v>
      </c>
      <c r="J3" s="2">
        <v>-0.105942899405951</v>
      </c>
      <c r="K3" s="2">
        <v>0.81902727735272396</v>
      </c>
    </row>
    <row r="4" spans="1:16">
      <c r="A4" s="12" t="s">
        <v>164</v>
      </c>
      <c r="B4" s="12" t="s">
        <v>1621</v>
      </c>
      <c r="C4" s="14" t="s">
        <v>144</v>
      </c>
      <c r="D4" s="15" t="s">
        <v>18</v>
      </c>
      <c r="E4" s="16" t="s">
        <v>133</v>
      </c>
      <c r="F4" s="13">
        <v>-1.7259490026589099</v>
      </c>
      <c r="G4" s="13">
        <v>1.8739308606926001E-4</v>
      </c>
      <c r="H4" s="13">
        <v>1.12020827594669</v>
      </c>
      <c r="I4" s="13">
        <v>9.0463619678578296E-3</v>
      </c>
      <c r="J4" s="13">
        <v>9.5899249056745198E-2</v>
      </c>
      <c r="K4" s="13">
        <v>0.85451283002248701</v>
      </c>
      <c r="L4" s="12"/>
      <c r="M4" s="12"/>
      <c r="N4" s="12"/>
      <c r="O4" s="12"/>
      <c r="P4" s="12"/>
    </row>
    <row r="5" spans="1:16">
      <c r="A5" s="1" t="s">
        <v>905</v>
      </c>
      <c r="B5" s="1" t="s">
        <v>1622</v>
      </c>
      <c r="C5" s="3" t="s">
        <v>906</v>
      </c>
      <c r="D5" s="4" t="s">
        <v>3</v>
      </c>
      <c r="E5" s="6" t="s">
        <v>34</v>
      </c>
      <c r="F5" s="2">
        <v>-1.1306850688536001</v>
      </c>
      <c r="G5" s="2">
        <v>9.6037655613560305E-4</v>
      </c>
      <c r="H5" s="2">
        <v>-0.910811981916962</v>
      </c>
      <c r="I5" s="2">
        <v>7.6158569985479698E-3</v>
      </c>
      <c r="J5" s="2">
        <v>0.235547063177484</v>
      </c>
      <c r="K5" s="2">
        <v>0.47485388784667798</v>
      </c>
    </row>
  </sheetData>
  <sortState ref="A3:P6">
    <sortCondition ref="E3:E6"/>
  </sortState>
  <conditionalFormatting sqref="J1:J1048576 H1:H1048576 F1:F1048576 E1:J1">
    <cfRule type="colorScale" priority="10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K7"/>
  <sheetViews>
    <sheetView workbookViewId="0">
      <selection activeCell="D1" sqref="D1"/>
    </sheetView>
  </sheetViews>
  <sheetFormatPr defaultColWidth="9.140625" defaultRowHeight="15"/>
  <cols>
    <col min="1" max="2" width="20.7109375" style="1" customWidth="1"/>
    <col min="3" max="3" width="45.7109375" style="1" customWidth="1"/>
    <col min="4" max="4" width="30.7109375" style="1" customWidth="1"/>
    <col min="5" max="5" width="60.7109375" style="1" customWidth="1"/>
    <col min="6" max="6" width="20.7109375" style="1" customWidth="1"/>
    <col min="7" max="7" width="12.7109375" style="1" customWidth="1"/>
    <col min="8" max="8" width="20.7109375" style="1" customWidth="1"/>
    <col min="9" max="9" width="12.7109375" style="1" customWidth="1"/>
    <col min="10" max="10" width="20.7109375" style="1" customWidth="1"/>
    <col min="11" max="11" width="12.7109375" style="1" customWidth="1"/>
    <col min="12" max="16384" width="9.140625" style="1"/>
  </cols>
  <sheetData>
    <row r="1" spans="1:11" s="18" customFormat="1" ht="20.100000000000001" customHeight="1">
      <c r="A1" s="18" t="s">
        <v>1106</v>
      </c>
      <c r="B1" s="18" t="s">
        <v>1629</v>
      </c>
      <c r="C1" s="18" t="s">
        <v>1107</v>
      </c>
      <c r="D1" s="18" t="s">
        <v>1638</v>
      </c>
      <c r="E1" s="18" t="s">
        <v>0</v>
      </c>
      <c r="F1" s="21" t="s">
        <v>1631</v>
      </c>
      <c r="G1" s="19" t="s">
        <v>1630</v>
      </c>
      <c r="H1" s="21" t="s">
        <v>1635</v>
      </c>
      <c r="I1" s="19" t="s">
        <v>1630</v>
      </c>
      <c r="J1" s="21" t="s">
        <v>1636</v>
      </c>
      <c r="K1" s="19" t="s">
        <v>1630</v>
      </c>
    </row>
    <row r="2" spans="1:11">
      <c r="A2" s="1" t="s">
        <v>888</v>
      </c>
      <c r="B2" s="1" t="s">
        <v>1623</v>
      </c>
      <c r="C2" s="3" t="s">
        <v>889</v>
      </c>
      <c r="D2" s="4" t="s">
        <v>52</v>
      </c>
      <c r="E2" s="6" t="s">
        <v>655</v>
      </c>
      <c r="F2" s="2">
        <v>3.4093192054075598</v>
      </c>
      <c r="G2" s="2">
        <v>9.5513901818697795E-3</v>
      </c>
      <c r="H2" s="2">
        <v>5.7045029338640001</v>
      </c>
      <c r="I2" s="2">
        <v>2.9399500168599501E-4</v>
      </c>
      <c r="J2" s="2">
        <v>3.4793328886235702</v>
      </c>
      <c r="K2" s="2">
        <v>9.7915633739357796E-3</v>
      </c>
    </row>
    <row r="3" spans="1:11">
      <c r="A3" s="1" t="s">
        <v>886</v>
      </c>
      <c r="B3" s="1" t="s">
        <v>1624</v>
      </c>
      <c r="C3" s="3" t="s">
        <v>887</v>
      </c>
      <c r="D3" s="4" t="s">
        <v>8</v>
      </c>
      <c r="E3" s="6" t="s">
        <v>208</v>
      </c>
      <c r="F3" s="2">
        <v>2.4176574780236</v>
      </c>
      <c r="G3" s="2">
        <v>2.3747818486445698E-3</v>
      </c>
      <c r="H3" s="2">
        <v>2.2729893574846001</v>
      </c>
      <c r="I3" s="2">
        <v>6.1106040835269999E-3</v>
      </c>
      <c r="J3" s="2">
        <v>4.6428255262725102</v>
      </c>
      <c r="K3" s="2">
        <v>8.7915667168308993E-6</v>
      </c>
    </row>
    <row r="4" spans="1:11">
      <c r="A4" s="1" t="s">
        <v>884</v>
      </c>
      <c r="B4" s="1" t="s">
        <v>1625</v>
      </c>
      <c r="C4" s="3" t="s">
        <v>885</v>
      </c>
      <c r="D4" s="4" t="s">
        <v>35</v>
      </c>
      <c r="E4" s="6" t="s">
        <v>208</v>
      </c>
      <c r="F4" s="2">
        <v>1.4351780628720101</v>
      </c>
      <c r="G4" s="2">
        <v>1.3706635932225299E-5</v>
      </c>
      <c r="H4" s="2">
        <v>1.03569431895655</v>
      </c>
      <c r="I4" s="2">
        <v>4.17928156379488E-4</v>
      </c>
      <c r="J4" s="2">
        <v>1.91001703756928</v>
      </c>
      <c r="K4" s="2">
        <v>4.14226763555633E-7</v>
      </c>
    </row>
    <row r="5" spans="1:11">
      <c r="A5" s="1" t="s">
        <v>895</v>
      </c>
      <c r="B5" s="1" t="s">
        <v>1626</v>
      </c>
      <c r="C5" s="3" t="s">
        <v>896</v>
      </c>
      <c r="D5" s="4" t="s">
        <v>35</v>
      </c>
      <c r="E5" s="6" t="s">
        <v>534</v>
      </c>
      <c r="F5" s="2">
        <v>1.9147455242368701</v>
      </c>
      <c r="G5" s="2">
        <v>2.52657555300062E-4</v>
      </c>
      <c r="H5" s="2">
        <v>1.5378695304699601</v>
      </c>
      <c r="I5" s="2">
        <v>2.27929442598762E-3</v>
      </c>
      <c r="J5" s="2">
        <v>2.7271356038808601</v>
      </c>
      <c r="K5" s="2">
        <v>9.5083340268894605E-6</v>
      </c>
    </row>
    <row r="6" spans="1:11">
      <c r="A6" s="1" t="s">
        <v>893</v>
      </c>
      <c r="B6" s="1" t="s">
        <v>1627</v>
      </c>
      <c r="C6" s="3" t="s">
        <v>894</v>
      </c>
      <c r="D6" s="4" t="s">
        <v>12</v>
      </c>
      <c r="E6" s="6" t="s">
        <v>534</v>
      </c>
      <c r="F6" s="2">
        <v>1.4148817992718801</v>
      </c>
      <c r="G6" s="2">
        <v>1.16106287942067E-3</v>
      </c>
      <c r="H6" s="2">
        <v>1.5820420522868599</v>
      </c>
      <c r="I6" s="2">
        <v>6.9015982670597199E-4</v>
      </c>
      <c r="J6" s="2">
        <v>1.69663812852394</v>
      </c>
      <c r="K6" s="2">
        <v>4.5225650597646299E-4</v>
      </c>
    </row>
    <row r="7" spans="1:11">
      <c r="A7" s="1" t="s">
        <v>890</v>
      </c>
      <c r="B7" s="1" t="s">
        <v>1628</v>
      </c>
      <c r="C7" s="3" t="s">
        <v>891</v>
      </c>
      <c r="D7" s="4" t="s">
        <v>12</v>
      </c>
      <c r="E7" s="6" t="s">
        <v>892</v>
      </c>
      <c r="F7" s="2">
        <v>-2.4992259782907502</v>
      </c>
      <c r="G7" s="2">
        <v>4.9447824176166297E-7</v>
      </c>
      <c r="H7" s="2">
        <v>-1.97187710360169</v>
      </c>
      <c r="I7" s="2">
        <v>2.7568408809205E-6</v>
      </c>
      <c r="J7" s="2">
        <v>-2.60500719972831</v>
      </c>
      <c r="K7" s="2">
        <v>1.28452482994695E-7</v>
      </c>
    </row>
  </sheetData>
  <sortState ref="A2:P6">
    <sortCondition ref="E2:E6"/>
  </sortState>
  <conditionalFormatting sqref="F1:F1048576 H1:H1048576 J1:J1048576">
    <cfRule type="colorScale" priority="8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">
    <cfRule type="colorScale" priority="7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F1 H1 J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H1 F1 J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J1 H1 F1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E1:J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7</vt:i4>
      </vt:variant>
    </vt:vector>
  </HeadingPairs>
  <TitlesOfParts>
    <vt:vector size="15" baseType="lpstr">
      <vt:lpstr>Table S4 Legend</vt:lpstr>
      <vt:lpstr>(A) t48h a</vt:lpstr>
      <vt:lpstr>(B) t48h b</vt:lpstr>
      <vt:lpstr>(C) t48h c</vt:lpstr>
      <vt:lpstr>(D) t48h d</vt:lpstr>
      <vt:lpstr>(E) t48h e</vt:lpstr>
      <vt:lpstr>(F) t48h f</vt:lpstr>
      <vt:lpstr>(G) t48h g</vt:lpstr>
      <vt:lpstr>ZP48h_MutvsWT_b</vt:lpstr>
      <vt:lpstr>ZP48h_MutvsWT_c</vt:lpstr>
      <vt:lpstr>ZP48h_MutvsWT_d</vt:lpstr>
      <vt:lpstr>ZP48h_MutvsWT_e</vt:lpstr>
      <vt:lpstr>ZP48h_MutvsWT_f</vt:lpstr>
      <vt:lpstr>ZP48h_MutvsWT_g</vt:lpstr>
      <vt:lpstr>ZP48h_MutvsWT_x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bucher</dc:creator>
  <cp:lastModifiedBy>RAINER</cp:lastModifiedBy>
  <cp:lastPrinted>2013-03-01T15:38:25Z</cp:lastPrinted>
  <dcterms:created xsi:type="dcterms:W3CDTF">2012-11-13T14:05:26Z</dcterms:created>
  <dcterms:modified xsi:type="dcterms:W3CDTF">2013-10-31T12:00:22Z</dcterms:modified>
</cp:coreProperties>
</file>